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asic information" sheetId="1" state="visible" r:id="rId2"/>
    <sheet name="SILA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81">
  <si>
    <t xml:space="preserve">ADDITIONAL DATA</t>
  </si>
  <si>
    <t xml:space="preserve">Area of the farm (ha)</t>
  </si>
  <si>
    <t xml:space="preserve">Size structure: &lt;=5 , (5;20&gt; , (20;50&gt; , &gt;50; </t>
  </si>
  <si>
    <t xml:space="preserve">(20;50&gt;</t>
  </si>
  <si>
    <t xml:space="preserve">&gt;50</t>
  </si>
  <si>
    <t xml:space="preserve">(5;20&gt;</t>
  </si>
  <si>
    <t xml:space="preserve">&lt;=5</t>
  </si>
  <si>
    <t xml:space="preserve">to 5 ha</t>
  </si>
  <si>
    <t xml:space="preserve">from 5 to 20 ha</t>
  </si>
  <si>
    <t xml:space="preserve">from 20 to 50 ha</t>
  </si>
  <si>
    <t xml:space="preserve">from 50 ha</t>
  </si>
  <si>
    <t xml:space="preserve">The area of the individual land categories</t>
  </si>
  <si>
    <r>
      <rPr>
        <sz val="11"/>
        <color rgb="FF000000"/>
        <rFont val="Czcionka tekstu podstawowego"/>
        <family val="2"/>
        <charset val="238"/>
      </rPr>
      <t xml:space="preserve">sum/</t>
    </r>
    <r>
      <rPr>
        <sz val="11"/>
        <color rgb="FFFF0000"/>
        <rFont val="Czcionka tekstu podstawowego"/>
        <family val="0"/>
        <charset val="238"/>
      </rPr>
      <t xml:space="preserve">total</t>
    </r>
  </si>
  <si>
    <t xml:space="preserve">arable land</t>
  </si>
  <si>
    <t xml:space="preserve">permanent crops (orchards)</t>
  </si>
  <si>
    <t xml:space="preserve">permanent meadows</t>
  </si>
  <si>
    <t xml:space="preserve">permanent pastures</t>
  </si>
  <si>
    <t xml:space="preserve">fallow land</t>
  </si>
  <si>
    <t xml:space="preserve">others</t>
  </si>
  <si>
    <t xml:space="preserve">Soil type</t>
  </si>
  <si>
    <t xml:space="preserve">medium heavy</t>
  </si>
  <si>
    <t xml:space="preserve">light</t>
  </si>
  <si>
    <t xml:space="preserve">Plant production operating</t>
  </si>
  <si>
    <t xml:space="preserve">YES</t>
  </si>
  <si>
    <t xml:space="preserve"> heavy</t>
  </si>
  <si>
    <t xml:space="preserve">sum</t>
  </si>
  <si>
    <t xml:space="preserve">NO</t>
  </si>
  <si>
    <t xml:space="preserve">Size structure: &lt;=5 , (5;10&gt; , (10;15&gt; , (15;20&gt; , (20;50&gt; , &gt;50</t>
  </si>
  <si>
    <t xml:space="preserve">(15;20&gt;</t>
  </si>
  <si>
    <t xml:space="preserve">(10;15&gt;</t>
  </si>
  <si>
    <t xml:space="preserve">(5;10&gt;</t>
  </si>
  <si>
    <t xml:space="preserve">from 5 to 10 ha</t>
  </si>
  <si>
    <t xml:space="preserve">from 10 to 15 ha</t>
  </si>
  <si>
    <t xml:space="preserve">from 15 to 20 ha</t>
  </si>
  <si>
    <t xml:space="preserve">animals</t>
  </si>
  <si>
    <t xml:space="preserve">very small (&lt;5 ha)</t>
  </si>
  <si>
    <t xml:space="preserve"> small (5-10 ha)</t>
  </si>
  <si>
    <t xml:space="preserve">medium-small (10-20 ha)</t>
  </si>
  <si>
    <t xml:space="preserve">medium-large (20-30 ha)</t>
  </si>
  <si>
    <t xml:space="preserve">large (30-50 ha)</t>
  </si>
  <si>
    <t xml:space="preserve">very large (&gt;50 ha)</t>
  </si>
  <si>
    <t xml:space="preserve">from 10 to 20 ha</t>
  </si>
  <si>
    <t xml:space="preserve">from 20 to 30 ha</t>
  </si>
  <si>
    <t xml:space="preserve">from 30 to 50 ha</t>
  </si>
  <si>
    <t xml:space="preserve">applicable</t>
  </si>
  <si>
    <t xml:space="preserve">N/A - not applicable </t>
  </si>
  <si>
    <t xml:space="preserve"> total</t>
  </si>
  <si>
    <t xml:space="preserve">5.0.38  Is the silage stored? If yes - how?</t>
  </si>
  <si>
    <t xml:space="preserve">in bunker silos</t>
  </si>
  <si>
    <t xml:space="preserve">-</t>
  </si>
  <si>
    <t xml:space="preserve">on impermeable floor</t>
  </si>
  <si>
    <t xml:space="preserve">in stretchable plastic bags or socks</t>
  </si>
  <si>
    <t xml:space="preserve">on foil and chaff base</t>
  </si>
  <si>
    <t xml:space="preserve">in round bales</t>
  </si>
  <si>
    <t xml:space="preserve">directly on the ground</t>
  </si>
  <si>
    <t xml:space="preserve"> N/A (in case when the silage is not beeing produced or used on the farm)</t>
  </si>
  <si>
    <t xml:space="preserve"> SUM</t>
  </si>
  <si>
    <t xml:space="preserve">5.0.39 Is the silage storage place located in a distance bigger then 20 m from the edge of the surface water and from the water sources and intakes</t>
  </si>
  <si>
    <t xml:space="preserve">Farm's area (ha)</t>
  </si>
  <si>
    <t xml:space="preserve">Size structure: &lt;5 , (5;20&gt; , (20;50&gt; , &gt;50; </t>
  </si>
  <si>
    <t xml:space="preserve">&gt;5</t>
  </si>
  <si>
    <t xml:space="preserve">&lt;5</t>
  </si>
  <si>
    <t xml:space="preserve">Animals/Livestock</t>
  </si>
  <si>
    <t xml:space="preserve">cattle</t>
  </si>
  <si>
    <t xml:space="preserve">pigs, poultry</t>
  </si>
  <si>
    <t xml:space="preserve">calves, pigs, poultry</t>
  </si>
  <si>
    <t xml:space="preserve">cattle, pigs</t>
  </si>
  <si>
    <t xml:space="preserve">cattle, pigs,  poultry</t>
  </si>
  <si>
    <t xml:space="preserve">cattle, poultry</t>
  </si>
  <si>
    <t xml:space="preserve">pigs</t>
  </si>
  <si>
    <t xml:space="preserve">cattle, pigs, poultry</t>
  </si>
  <si>
    <t xml:space="preserve">Animals maintanance system on the farm</t>
  </si>
  <si>
    <t xml:space="preserve">shallow litter</t>
  </si>
  <si>
    <t xml:space="preserve">shallow litter (deep - calves)</t>
  </si>
  <si>
    <t xml:space="preserve"> litter free - (shallow - sows)</t>
  </si>
  <si>
    <t xml:space="preserve">deep litter (shallow - cows)</t>
  </si>
  <si>
    <t xml:space="preserve">deep litter</t>
  </si>
  <si>
    <t xml:space="preserve"> in bunker silos</t>
  </si>
  <si>
    <t xml:space="preserve"> in stretchable plastic bags or socks</t>
  </si>
  <si>
    <t xml:space="preserve"> on foil and chaff base</t>
  </si>
  <si>
    <t xml:space="preserve"> in round bale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%"/>
    <numFmt numFmtId="167" formatCode="0"/>
    <numFmt numFmtId="168" formatCode="General"/>
    <numFmt numFmtId="169" formatCode="#,##0"/>
  </numFmts>
  <fonts count="23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238"/>
    </font>
    <font>
      <b val="true"/>
      <sz val="10"/>
      <color rgb="FFFF0000"/>
      <name val="Czcionka tekstu podstawowego"/>
      <family val="0"/>
      <charset val="238"/>
    </font>
    <font>
      <b val="true"/>
      <sz val="12"/>
      <color rgb="FF000000"/>
      <name val="Czcionka tekstu podstawowego"/>
      <family val="0"/>
      <charset val="238"/>
    </font>
    <font>
      <b val="true"/>
      <sz val="10"/>
      <name val="Czcionka tekstu podstawowego"/>
      <family val="0"/>
      <charset val="238"/>
    </font>
    <font>
      <sz val="11"/>
      <name val="Calibri"/>
      <family val="2"/>
      <charset val="238"/>
    </font>
    <font>
      <sz val="11"/>
      <color rgb="FFFF0000"/>
      <name val="Czcionka tekstu podstawowego"/>
      <family val="0"/>
      <charset val="238"/>
    </font>
    <font>
      <sz val="10"/>
      <name val="Czcionka tekstu podstawowego"/>
      <family val="0"/>
      <charset val="238"/>
    </font>
    <font>
      <sz val="11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sz val="11"/>
      <color rgb="FF000000"/>
      <name val="Calibri"/>
      <family val="2"/>
    </font>
    <font>
      <b val="true"/>
      <sz val="12"/>
      <color rgb="FFFF0000"/>
      <name val="Czcionka tekstu podstawowego"/>
      <family val="0"/>
      <charset val="238"/>
    </font>
    <font>
      <sz val="11"/>
      <name val="Czcionka tekstu podstawowego"/>
      <family val="0"/>
      <charset val="238"/>
    </font>
    <font>
      <b val="true"/>
      <sz val="11"/>
      <name val="Calibri"/>
      <family val="2"/>
      <charset val="238"/>
    </font>
    <font>
      <sz val="11"/>
      <color rgb="FF000000"/>
      <name val="Czcionka tekstu podstawowego"/>
      <family val="0"/>
      <charset val="238"/>
    </font>
    <font>
      <sz val="10"/>
      <color rgb="FFFF0000"/>
      <name val="Verdana"/>
      <family val="2"/>
      <charset val="238"/>
    </font>
    <font>
      <sz val="10"/>
      <color rgb="FF000000"/>
      <name val="Czcionka tekstu podstawowego"/>
      <family val="2"/>
      <charset val="238"/>
    </font>
    <font>
      <sz val="11"/>
      <color rgb="FFFF0000"/>
      <name val="Verdana"/>
      <family val="2"/>
      <charset val="238"/>
    </font>
    <font>
      <b val="true"/>
      <sz val="20"/>
      <color rgb="FF000000"/>
      <name val="Calibri"/>
      <family val="2"/>
    </font>
    <font>
      <sz val="16.55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hair"/>
      <diagonal/>
    </border>
    <border diagonalUp="false" diagonalDown="false">
      <left style="thin"/>
      <right style="thin"/>
      <top style="hair"/>
      <bottom style="hair"/>
      <diagonal/>
    </border>
    <border diagonalUp="false" diagonalDown="false">
      <left style="thin"/>
      <right style="thin"/>
      <top style="hair"/>
      <bottom style="thin"/>
      <diagonal/>
    </border>
  </borders>
  <cellStyleXfs count="2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8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2" borderId="5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5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6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6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7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1" xfId="27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2" borderId="1" xfId="2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1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 3" xfId="21"/>
    <cellStyle name="Normalny 4" xfId="22"/>
    <cellStyle name="Normalny 5" xfId="23"/>
    <cellStyle name="Normalny 6" xfId="24"/>
    <cellStyle name="Normalny 7" xfId="25"/>
    <cellStyle name="Normalny 8" xfId="26"/>
    <cellStyle name="Normalny 9" xfId="27"/>
  </cellStyles>
  <colors>
    <indexedColors>
      <rgbColor rgb="FF000000"/>
      <rgbColor rgb="FFFFFFFF"/>
      <rgbColor rgb="FFFF0000"/>
      <rgbColor rgb="FF00FF00"/>
      <rgbColor rgb="FF0000FF"/>
      <rgbColor rgb="FFFFFF00"/>
      <rgbColor rgb="FFFF3399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DEADA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CD5B5"/>
      <rgbColor rgb="FF99CCFF"/>
      <rgbColor rgb="FFFF99CC"/>
      <rgbColor rgb="FFCC99FF"/>
      <rgbColor rgb="FFFAC090"/>
      <rgbColor rgb="FF0066FF"/>
      <rgbColor rgb="FF33CCCC"/>
      <rgbColor rgb="FF99CC00"/>
      <rgbColor rgb="FFFFC000"/>
      <rgbColor rgb="FFF79646"/>
      <rgbColor rgb="FFE46C0A"/>
      <rgbColor rgb="FF4F81BD"/>
      <rgbColor rgb="FF969696"/>
      <rgbColor rgb="FF003366"/>
      <rgbColor rgb="FF00B050"/>
      <rgbColor rgb="FF003300"/>
      <rgbColor rgb="FF333300"/>
      <rgbColor rgb="FF984807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26412614980289"/>
          <c:y val="0.127384960718294"/>
          <c:w val="0.357358738501971"/>
          <c:h val="0.700617283950617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5"/>
          <c:dPt>
            <c:idx val="0"/>
            <c:explosion val="5"/>
            <c:spPr>
              <a:solidFill>
                <a:srgbClr val="0070c0"/>
              </a:solidFill>
              <a:ln w="0">
                <a:noFill/>
              </a:ln>
            </c:spPr>
          </c:dPt>
          <c:dPt>
            <c:idx val="1"/>
            <c:explosion val="5"/>
            <c:spPr>
              <a:solidFill>
                <a:srgbClr val="00ccff"/>
              </a:solidFill>
              <a:ln w="0">
                <a:noFill/>
              </a:ln>
            </c:spPr>
          </c:dPt>
          <c:dPt>
            <c:idx val="2"/>
            <c:explosion val="5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3"/>
            <c:explosion val="5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4"/>
            <c:explosion val="5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5"/>
            <c:explosion val="5"/>
            <c:spPr>
              <a:solidFill>
                <a:srgbClr val="00b05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Basic information'!$A$5:$A$10</c:f>
              <c:strCache>
                <c:ptCount val="6"/>
                <c:pt idx="0">
                  <c:v>arable land</c:v>
                </c:pt>
                <c:pt idx="1">
                  <c:v>permanent crops (orchards)</c:v>
                </c:pt>
                <c:pt idx="2">
                  <c:v>permanent meadows</c:v>
                </c:pt>
                <c:pt idx="3">
                  <c:v>permanent pastures</c:v>
                </c:pt>
                <c:pt idx="4">
                  <c:v>fallow land</c:v>
                </c:pt>
                <c:pt idx="5">
                  <c:v>others</c:v>
                </c:pt>
              </c:strCache>
            </c:strRef>
          </c:cat>
          <c:val>
            <c:numRef>
              <c:f>'Basic information'!$AH$5:$AH$10</c:f>
              <c:numCache>
                <c:formatCode>General</c:formatCode>
                <c:ptCount val="6"/>
                <c:pt idx="0">
                  <c:v>0.671908767730809</c:v>
                </c:pt>
                <c:pt idx="1">
                  <c:v>0.0383865404244835</c:v>
                </c:pt>
                <c:pt idx="2">
                  <c:v>0.25593608109535</c:v>
                </c:pt>
                <c:pt idx="3">
                  <c:v>0.0227376720284397</c:v>
                </c:pt>
                <c:pt idx="4">
                  <c:v>0.00744077997958537</c:v>
                </c:pt>
                <c:pt idx="5">
                  <c:v>0.00359015874133258</c:v>
                </c:pt>
              </c:numCache>
            </c:numRef>
          </c:val>
        </c:ser>
        <c:firstSliceAng val="147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96254927726675"/>
          <c:y val="0.0404040404040404"/>
          <c:w val="0.361563731931669"/>
          <c:h val="0.93041526374859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227792142797564"/>
          <c:y val="0.157515629247078"/>
          <c:w val="0.230753190424556"/>
          <c:h val="0.699918456102202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5"/>
          <c:dPt>
            <c:idx val="0"/>
            <c:explosion val="5"/>
            <c:spPr>
              <a:solidFill>
                <a:srgbClr val="fdeada"/>
              </a:solidFill>
              <a:ln w="0">
                <a:noFill/>
              </a:ln>
            </c:spPr>
          </c:dPt>
          <c:dPt>
            <c:idx val="1"/>
            <c:explosion val="5"/>
            <c:spPr>
              <a:solidFill>
                <a:srgbClr val="fcd5b5"/>
              </a:solidFill>
              <a:ln w="0">
                <a:noFill/>
              </a:ln>
            </c:spPr>
          </c:dPt>
          <c:dPt>
            <c:idx val="2"/>
            <c:explosion val="5"/>
            <c:spPr>
              <a:solidFill>
                <a:srgbClr val="fac090"/>
              </a:solidFill>
              <a:ln w="0">
                <a:noFill/>
              </a:ln>
            </c:spPr>
          </c:dPt>
          <c:dPt>
            <c:idx val="3"/>
            <c:explosion val="5"/>
            <c:spPr>
              <a:solidFill>
                <a:srgbClr val="f79646"/>
              </a:solidFill>
              <a:ln w="0">
                <a:noFill/>
              </a:ln>
            </c:spPr>
          </c:dPt>
          <c:dPt>
            <c:idx val="4"/>
            <c:explosion val="5"/>
            <c:spPr>
              <a:solidFill>
                <a:srgbClr val="e46c0a"/>
              </a:solidFill>
              <a:ln w="0">
                <a:noFill/>
              </a:ln>
            </c:spPr>
          </c:dPt>
          <c:dPt>
            <c:idx val="5"/>
            <c:explosion val="5"/>
            <c:spPr>
              <a:solidFill>
                <a:srgbClr val="984807"/>
              </a:solidFill>
              <a:ln w="0">
                <a:noFill/>
              </a:ln>
            </c:spPr>
          </c:dPt>
          <c:dLbls>
            <c:numFmt formatCode="0.0%" sourceLinked="1"/>
            <c:dLbl>
              <c:idx val="0"/>
              <c:numFmt formatCode="0.0%" sourceLinked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numFmt formatCode="0.0%" sourceLinked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numFmt formatCode="0.0%" sourceLinked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numFmt formatCode="0.0%" sourceLinked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numFmt formatCode="0.0%" sourceLinked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numFmt formatCode="0.0%" sourceLinked="1"/>
              <c:txPr>
                <a:bodyPr wrap="none"/>
                <a:lstStyle/>
                <a:p>
                  <a:pPr>
                    <a:defRPr b="0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'Basic information'!$AG$19:$AL$19</c:f>
              <c:strCache>
                <c:ptCount val="6"/>
                <c:pt idx="0">
                  <c:v>very small (&lt;5 ha)</c:v>
                </c:pt>
                <c:pt idx="1">
                  <c:v> small (5-10 ha)</c:v>
                </c:pt>
                <c:pt idx="2">
                  <c:v>medium-small (10-20 ha)</c:v>
                </c:pt>
                <c:pt idx="3">
                  <c:v>medium-large (20-30 ha)</c:v>
                </c:pt>
                <c:pt idx="4">
                  <c:v>large (30-50 ha)</c:v>
                </c:pt>
                <c:pt idx="5">
                  <c:v>very large (&gt;50 ha)</c:v>
                </c:pt>
              </c:strCache>
            </c:strRef>
          </c:cat>
          <c:val>
            <c:numRef>
              <c:f>'Basic information'!$AG$20:$AL$20</c:f>
              <c:numCache>
                <c:formatCode>General</c:formatCode>
                <c:ptCount val="6"/>
                <c:pt idx="0">
                  <c:v>0.032258064516129</c:v>
                </c:pt>
                <c:pt idx="1">
                  <c:v>0.0645161290322581</c:v>
                </c:pt>
                <c:pt idx="2">
                  <c:v>0.290322580645161</c:v>
                </c:pt>
                <c:pt idx="3">
                  <c:v>0.0645161290322581</c:v>
                </c:pt>
                <c:pt idx="4">
                  <c:v>0.193548387096774</c:v>
                </c:pt>
                <c:pt idx="5">
                  <c:v>0.354838709677419</c:v>
                </c:pt>
              </c:numCache>
            </c:numRef>
          </c:val>
        </c:ser>
        <c:firstSliceAng val="236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11393777629494"/>
          <c:y val="0.0646914922533297"/>
          <c:w val="0.351613979481191"/>
          <c:h val="0.86776297907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0930627531245917"/>
          <c:y val="0.124104567866778"/>
          <c:w val="0.375255846361538"/>
          <c:h val="0.740720066982975"/>
        </c:manualLayout>
      </c:layout>
      <c:pie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2"/>
          <c:dPt>
            <c:idx val="0"/>
            <c:explosion val="2"/>
            <c:spPr>
              <a:solidFill>
                <a:srgbClr val="0066ff"/>
              </a:solidFill>
              <a:ln w="0">
                <a:noFill/>
              </a:ln>
            </c:spPr>
          </c:dPt>
          <c:dPt>
            <c:idx val="1"/>
            <c:explosion val="2"/>
            <c:spPr>
              <a:solidFill>
                <a:srgbClr val="ff3399"/>
              </a:solidFill>
              <a:ln w="0">
                <a:noFill/>
              </a:ln>
            </c:spPr>
          </c:dPt>
          <c:dPt>
            <c:idx val="2"/>
            <c:explosion val="2"/>
            <c:spPr>
              <a:solidFill>
                <a:srgbClr val="c00000"/>
              </a:solidFill>
              <a:ln w="0">
                <a:noFill/>
              </a:ln>
            </c:spPr>
          </c:dPt>
          <c:dPt>
            <c:idx val="3"/>
            <c:explosion val="2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"/>
            <c:explosion val="2"/>
            <c:spPr>
              <a:solidFill>
                <a:srgbClr val="008000"/>
              </a:solidFill>
              <a:ln w="0">
                <a:noFill/>
              </a:ln>
            </c:spPr>
          </c:dPt>
          <c:dLbls>
            <c:numFmt formatCode="#,##0" sourceLinked="1"/>
            <c:dLbl>
              <c:idx val="0"/>
              <c:numFmt formatCode="#,##0" sourceLinked="1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numFmt formatCode="#,##0" sourceLinked="1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numFmt formatCode="#,##0" sourceLinked="1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numFmt formatCode="#,##0" sourceLinked="1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numFmt formatCode="#,##0" sourceLinked="1"/>
              <c:txPr>
                <a:bodyPr wrap="none"/>
                <a:lstStyle/>
                <a:p>
                  <a:pPr>
                    <a:defRPr b="1" sz="2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SILAGE!$A$43:$A$47</c:f>
              <c:strCache>
                <c:ptCount val="5"/>
                <c:pt idx="0">
                  <c:v> in bunker silos</c:v>
                </c:pt>
                <c:pt idx="1">
                  <c:v> in stretchable plastic bags or socks</c:v>
                </c:pt>
                <c:pt idx="2">
                  <c:v> on foil and chaff base</c:v>
                </c:pt>
                <c:pt idx="3">
                  <c:v> in round bales</c:v>
                </c:pt>
                <c:pt idx="4">
                  <c:v>directly on the ground</c:v>
                </c:pt>
              </c:strCache>
            </c:strRef>
          </c:cat>
          <c:val>
            <c:numRef>
              <c:f>SILAGE!$B$43:$B$47</c:f>
              <c:numCache>
                <c:formatCode>General</c:formatCode>
                <c:ptCount val="5"/>
                <c:pt idx="0">
                  <c:v>2</c:v>
                </c:pt>
                <c:pt idx="1">
                  <c:v>1</c:v>
                </c:pt>
                <c:pt idx="2">
                  <c:v>3</c:v>
                </c:pt>
                <c:pt idx="3">
                  <c:v>16</c:v>
                </c:pt>
                <c:pt idx="4">
                  <c:v>9</c:v>
                </c:pt>
              </c:numCache>
            </c:numRef>
          </c:val>
        </c:ser>
        <c:firstSliceAng val="115"/>
      </c:pieChart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40826547053956"/>
          <c:y val="0.0480044655316774"/>
          <c:w val="0.413273526978182"/>
          <c:h val="0.9320867057400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54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366720</xdr:colOff>
      <xdr:row>15</xdr:row>
      <xdr:rowOff>139680</xdr:rowOff>
    </xdr:from>
    <xdr:to>
      <xdr:col>6</xdr:col>
      <xdr:colOff>649440</xdr:colOff>
      <xdr:row>30</xdr:row>
      <xdr:rowOff>38160</xdr:rowOff>
    </xdr:to>
    <xdr:graphicFrame>
      <xdr:nvGraphicFramePr>
        <xdr:cNvPr id="0" name="Wykres 9"/>
        <xdr:cNvGraphicFramePr/>
      </xdr:nvGraphicFramePr>
      <xdr:xfrm>
        <a:off x="3366720" y="3476520"/>
        <a:ext cx="54788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1</xdr:col>
      <xdr:colOff>0</xdr:colOff>
      <xdr:row>23</xdr:row>
      <xdr:rowOff>0</xdr:rowOff>
    </xdr:from>
    <xdr:to>
      <xdr:col>38</xdr:col>
      <xdr:colOff>967320</xdr:colOff>
      <xdr:row>37</xdr:row>
      <xdr:rowOff>159120</xdr:rowOff>
    </xdr:to>
    <xdr:graphicFrame>
      <xdr:nvGraphicFramePr>
        <xdr:cNvPr id="1" name="Wykres 8"/>
        <xdr:cNvGraphicFramePr/>
      </xdr:nvGraphicFramePr>
      <xdr:xfrm>
        <a:off x="26203320" y="4759200"/>
        <a:ext cx="8631720" cy="264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55760</xdr:colOff>
      <xdr:row>19</xdr:row>
      <xdr:rowOff>38160</xdr:rowOff>
    </xdr:from>
    <xdr:to>
      <xdr:col>16</xdr:col>
      <xdr:colOff>111240</xdr:colOff>
      <xdr:row>35</xdr:row>
      <xdr:rowOff>158760</xdr:rowOff>
    </xdr:to>
    <xdr:graphicFrame>
      <xdr:nvGraphicFramePr>
        <xdr:cNvPr id="2" name="Wykres 5"/>
        <xdr:cNvGraphicFramePr/>
      </xdr:nvGraphicFramePr>
      <xdr:xfrm>
        <a:off x="4894920" y="8382600"/>
        <a:ext cx="8266320" cy="386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7"/>
  <sheetViews>
    <sheetView showFormulas="false" showGridLines="true" showRowColHeaders="true" showZeros="true" rightToLeft="false" tabSelected="false" showOutlineSymbols="true" defaultGridColor="true" view="normal" topLeftCell="Z20" colorId="64" zoomScale="100" zoomScaleNormal="100" zoomScalePageLayoutView="100" workbookViewId="0">
      <selection pane="topLeft" activeCell="Z38" activeCellId="0" sqref="Z38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57.07"/>
    <col collapsed="false" customWidth="true" hidden="false" outlineLevel="0" max="5" min="5" style="0" width="9.49"/>
    <col collapsed="false" customWidth="true" hidden="false" outlineLevel="0" max="10" min="10" style="0" width="9.83"/>
    <col collapsed="false" customWidth="true" hidden="false" outlineLevel="0" max="39" min="34" style="0" width="15.57"/>
  </cols>
  <sheetData>
    <row r="1" customFormat="false" ht="13.5" hidden="false" customHeight="true" outlineLevel="0" collapsed="false">
      <c r="A1" s="1" t="s">
        <v>0</v>
      </c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2" t="n">
        <v>22</v>
      </c>
      <c r="X1" s="2" t="n">
        <v>23</v>
      </c>
      <c r="Y1" s="2" t="n">
        <v>24</v>
      </c>
      <c r="Z1" s="2" t="n">
        <v>25</v>
      </c>
      <c r="AA1" s="2" t="n">
        <v>26</v>
      </c>
      <c r="AB1" s="2" t="n">
        <v>27</v>
      </c>
      <c r="AC1" s="2" t="n">
        <v>28</v>
      </c>
      <c r="AD1" s="2" t="n">
        <v>29</v>
      </c>
      <c r="AE1" s="2" t="n">
        <v>30</v>
      </c>
      <c r="AF1" s="2" t="n">
        <v>31</v>
      </c>
    </row>
    <row r="2" customFormat="false" ht="19.5" hidden="false" customHeight="true" outlineLevel="0" collapsed="false">
      <c r="A2" s="3" t="s">
        <v>1</v>
      </c>
      <c r="B2" s="4" t="n">
        <v>48</v>
      </c>
      <c r="C2" s="4" t="n">
        <v>92.8</v>
      </c>
      <c r="D2" s="4" t="n">
        <v>81</v>
      </c>
      <c r="E2" s="4" t="n">
        <v>17.3</v>
      </c>
      <c r="F2" s="4" t="n">
        <v>51.52</v>
      </c>
      <c r="G2" s="4" t="n">
        <v>16</v>
      </c>
      <c r="H2" s="4" t="n">
        <v>38.23</v>
      </c>
      <c r="I2" s="4" t="n">
        <v>56.2</v>
      </c>
      <c r="J2" s="4" t="n">
        <v>70</v>
      </c>
      <c r="K2" s="4" t="n">
        <v>29.5</v>
      </c>
      <c r="L2" s="4" t="n">
        <v>18</v>
      </c>
      <c r="M2" s="4" t="n">
        <v>130</v>
      </c>
      <c r="N2" s="4" t="n">
        <v>43</v>
      </c>
      <c r="O2" s="4" t="n">
        <v>10.5</v>
      </c>
      <c r="P2" s="4" t="n">
        <v>100</v>
      </c>
      <c r="Q2" s="4" t="n">
        <v>8.5</v>
      </c>
      <c r="R2" s="4" t="n">
        <v>21.5</v>
      </c>
      <c r="S2" s="4" t="n">
        <v>77.5</v>
      </c>
      <c r="T2" s="4" t="n">
        <v>120</v>
      </c>
      <c r="U2" s="4" t="n">
        <v>45</v>
      </c>
      <c r="V2" s="4" t="n">
        <v>15</v>
      </c>
      <c r="W2" s="4" t="n">
        <v>62</v>
      </c>
      <c r="X2" s="4" t="n">
        <v>36</v>
      </c>
      <c r="Y2" s="4" t="n">
        <v>7.24</v>
      </c>
      <c r="Z2" s="4" t="n">
        <v>16.26</v>
      </c>
      <c r="AA2" s="4" t="n">
        <v>118</v>
      </c>
      <c r="AB2" s="4" t="n">
        <v>19</v>
      </c>
      <c r="AC2" s="4" t="n">
        <v>38</v>
      </c>
      <c r="AD2" s="4" t="n">
        <v>16.5</v>
      </c>
      <c r="AE2" s="4" t="n">
        <v>5</v>
      </c>
      <c r="AF2" s="4" t="n">
        <v>13</v>
      </c>
      <c r="AG2" s="5" t="n">
        <f aca="false">SUM(B2:AF2)</f>
        <v>1420.55</v>
      </c>
      <c r="AH2" s="6" t="n">
        <f aca="false">1/AJ12</f>
        <v>0.032258064516129</v>
      </c>
      <c r="AI2" s="6" t="n">
        <f aca="false">11/AJ12</f>
        <v>0.354838709677419</v>
      </c>
      <c r="AJ2" s="6" t="n">
        <f aca="false">8/AJ12</f>
        <v>0.258064516129032</v>
      </c>
      <c r="AK2" s="6" t="n">
        <f aca="false">11/AJ12</f>
        <v>0.354838709677419</v>
      </c>
    </row>
    <row r="3" customFormat="false" ht="20.25" hidden="false" customHeight="true" outlineLevel="0" collapsed="false">
      <c r="A3" s="7" t="s">
        <v>2</v>
      </c>
      <c r="B3" s="8" t="s">
        <v>3</v>
      </c>
      <c r="C3" s="8" t="s">
        <v>4</v>
      </c>
      <c r="D3" s="9" t="s">
        <v>4</v>
      </c>
      <c r="E3" s="9" t="s">
        <v>5</v>
      </c>
      <c r="F3" s="9" t="s">
        <v>4</v>
      </c>
      <c r="G3" s="9" t="s">
        <v>5</v>
      </c>
      <c r="H3" s="9" t="s">
        <v>3</v>
      </c>
      <c r="I3" s="9" t="s">
        <v>4</v>
      </c>
      <c r="J3" s="9" t="s">
        <v>4</v>
      </c>
      <c r="K3" s="9" t="s">
        <v>3</v>
      </c>
      <c r="L3" s="9" t="s">
        <v>5</v>
      </c>
      <c r="M3" s="9" t="s">
        <v>4</v>
      </c>
      <c r="N3" s="9" t="s">
        <v>3</v>
      </c>
      <c r="O3" s="9" t="s">
        <v>5</v>
      </c>
      <c r="P3" s="9" t="s">
        <v>4</v>
      </c>
      <c r="Q3" s="9" t="s">
        <v>5</v>
      </c>
      <c r="R3" s="9" t="s">
        <v>3</v>
      </c>
      <c r="S3" s="9" t="s">
        <v>4</v>
      </c>
      <c r="T3" s="9" t="s">
        <v>4</v>
      </c>
      <c r="U3" s="9" t="s">
        <v>3</v>
      </c>
      <c r="V3" s="9" t="s">
        <v>5</v>
      </c>
      <c r="W3" s="9" t="s">
        <v>4</v>
      </c>
      <c r="X3" s="9" t="s">
        <v>3</v>
      </c>
      <c r="Y3" s="9" t="s">
        <v>5</v>
      </c>
      <c r="Z3" s="9" t="s">
        <v>5</v>
      </c>
      <c r="AA3" s="9" t="s">
        <v>4</v>
      </c>
      <c r="AB3" s="9" t="s">
        <v>5</v>
      </c>
      <c r="AC3" s="9" t="s">
        <v>3</v>
      </c>
      <c r="AD3" s="9" t="s">
        <v>5</v>
      </c>
      <c r="AE3" s="9" t="s">
        <v>6</v>
      </c>
      <c r="AF3" s="9" t="s">
        <v>5</v>
      </c>
      <c r="AG3" s="5" t="n">
        <f aca="false">SUM(AG5:AG10)</f>
        <v>1420.55</v>
      </c>
      <c r="AH3" s="10" t="s">
        <v>7</v>
      </c>
      <c r="AI3" s="10" t="s">
        <v>8</v>
      </c>
      <c r="AJ3" s="10" t="s">
        <v>9</v>
      </c>
      <c r="AK3" s="10" t="s">
        <v>10</v>
      </c>
    </row>
    <row r="4" customFormat="false" ht="20.25" hidden="false" customHeight="true" outlineLevel="0" collapsed="false">
      <c r="A4" s="11" t="s">
        <v>11</v>
      </c>
      <c r="B4" s="12"/>
      <c r="C4" s="12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4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0" t="s">
        <v>12</v>
      </c>
      <c r="AH4" s="10"/>
      <c r="AI4" s="10"/>
      <c r="AJ4" s="10"/>
      <c r="AK4" s="10"/>
    </row>
    <row r="5" customFormat="false" ht="14.25" hidden="false" customHeight="true" outlineLevel="0" collapsed="false">
      <c r="A5" s="15" t="s">
        <v>13</v>
      </c>
      <c r="B5" s="16" t="n">
        <v>17</v>
      </c>
      <c r="C5" s="16" t="n">
        <v>38.27</v>
      </c>
      <c r="D5" s="17" t="n">
        <v>33</v>
      </c>
      <c r="E5" s="17" t="n">
        <v>16.1</v>
      </c>
      <c r="F5" s="17" t="n">
        <v>48.22</v>
      </c>
      <c r="G5" s="17" t="n">
        <v>9.6</v>
      </c>
      <c r="H5" s="17" t="n">
        <v>29.67</v>
      </c>
      <c r="I5" s="17" t="n">
        <v>56</v>
      </c>
      <c r="J5" s="17" t="n">
        <v>20</v>
      </c>
      <c r="K5" s="17" t="n">
        <v>9.5</v>
      </c>
      <c r="L5" s="17" t="n">
        <v>14</v>
      </c>
      <c r="M5" s="17" t="n">
        <v>130</v>
      </c>
      <c r="N5" s="17" t="n">
        <v>43</v>
      </c>
      <c r="O5" s="17" t="n">
        <v>10</v>
      </c>
      <c r="P5" s="17" t="n">
        <v>50</v>
      </c>
      <c r="Q5" s="18" t="n">
        <v>7.23</v>
      </c>
      <c r="R5" s="17" t="n">
        <v>7.5</v>
      </c>
      <c r="S5" s="17" t="n">
        <v>76.5</v>
      </c>
      <c r="T5" s="17" t="n">
        <v>80</v>
      </c>
      <c r="U5" s="17" t="n">
        <v>40</v>
      </c>
      <c r="V5" s="17" t="n">
        <v>11.5</v>
      </c>
      <c r="W5" s="17" t="n">
        <v>51</v>
      </c>
      <c r="X5" s="17" t="n">
        <v>25.5</v>
      </c>
      <c r="Y5" s="17" t="n">
        <v>4.45</v>
      </c>
      <c r="Z5" s="17" t="n">
        <v>16.06</v>
      </c>
      <c r="AA5" s="17" t="n">
        <v>65</v>
      </c>
      <c r="AB5" s="17" t="n">
        <v>10</v>
      </c>
      <c r="AC5" s="17" t="n">
        <v>16</v>
      </c>
      <c r="AD5" s="17" t="n">
        <v>5.88</v>
      </c>
      <c r="AE5" s="17" t="n">
        <v>5</v>
      </c>
      <c r="AF5" s="17" t="n">
        <v>8.5</v>
      </c>
      <c r="AG5" s="5" t="n">
        <f aca="false">SUM(B5:AF5)</f>
        <v>954.48</v>
      </c>
      <c r="AH5" s="6" t="n">
        <f aca="false">AG5/$AG$2</f>
        <v>0.671908767730809</v>
      </c>
      <c r="AI5" s="10"/>
      <c r="AJ5" s="10"/>
      <c r="AK5" s="10"/>
    </row>
    <row r="6" customFormat="false" ht="14.25" hidden="false" customHeight="true" outlineLevel="0" collapsed="false">
      <c r="A6" s="15" t="s">
        <v>14</v>
      </c>
      <c r="B6" s="16" t="n">
        <v>0</v>
      </c>
      <c r="C6" s="16" t="n">
        <v>54.53</v>
      </c>
      <c r="D6" s="17" t="n">
        <v>0</v>
      </c>
      <c r="E6" s="17" t="n">
        <v>0</v>
      </c>
      <c r="F6" s="17" t="n">
        <v>0</v>
      </c>
      <c r="G6" s="17" t="n">
        <v>0</v>
      </c>
      <c r="H6" s="17" t="n">
        <v>0</v>
      </c>
      <c r="I6" s="17" t="n">
        <v>0</v>
      </c>
      <c r="J6" s="17" t="n">
        <v>0</v>
      </c>
      <c r="K6" s="17" t="n">
        <v>0</v>
      </c>
      <c r="L6" s="17" t="n">
        <v>0</v>
      </c>
      <c r="M6" s="17" t="n">
        <v>0</v>
      </c>
      <c r="N6" s="17" t="n">
        <v>0</v>
      </c>
      <c r="O6" s="17" t="n">
        <v>0</v>
      </c>
      <c r="P6" s="17" t="n">
        <v>0</v>
      </c>
      <c r="Q6" s="18" t="n">
        <v>0</v>
      </c>
      <c r="R6" s="17" t="n">
        <v>0</v>
      </c>
      <c r="S6" s="17" t="n">
        <v>0</v>
      </c>
      <c r="T6" s="17" t="n">
        <v>0</v>
      </c>
      <c r="U6" s="17" t="n">
        <v>0</v>
      </c>
      <c r="V6" s="17" t="n">
        <v>0</v>
      </c>
      <c r="W6" s="17" t="n">
        <v>0</v>
      </c>
      <c r="X6" s="17" t="n">
        <v>0</v>
      </c>
      <c r="Y6" s="17" t="n">
        <v>0</v>
      </c>
      <c r="Z6" s="17" t="n">
        <v>0</v>
      </c>
      <c r="AA6" s="17" t="n">
        <v>0</v>
      </c>
      <c r="AB6" s="17" t="n">
        <v>0</v>
      </c>
      <c r="AC6" s="17" t="n">
        <v>0</v>
      </c>
      <c r="AD6" s="17" t="n">
        <v>0</v>
      </c>
      <c r="AE6" s="17" t="n">
        <v>0</v>
      </c>
      <c r="AF6" s="17" t="n">
        <v>0</v>
      </c>
      <c r="AG6" s="5" t="n">
        <f aca="false">SUM(B6:AF6)</f>
        <v>54.53</v>
      </c>
      <c r="AH6" s="6" t="n">
        <f aca="false">AG6/$AG$2</f>
        <v>0.0383865404244835</v>
      </c>
      <c r="AI6" s="10"/>
      <c r="AJ6" s="10"/>
      <c r="AK6" s="10"/>
    </row>
    <row r="7" customFormat="false" ht="14.25" hidden="false" customHeight="true" outlineLevel="0" collapsed="false">
      <c r="A7" s="15" t="s">
        <v>15</v>
      </c>
      <c r="B7" s="16" t="n">
        <v>31</v>
      </c>
      <c r="C7" s="16" t="n">
        <v>0</v>
      </c>
      <c r="D7" s="17" t="n">
        <v>48</v>
      </c>
      <c r="E7" s="17" t="n">
        <v>0</v>
      </c>
      <c r="F7" s="17" t="n">
        <v>1</v>
      </c>
      <c r="G7" s="17" t="n">
        <v>3</v>
      </c>
      <c r="H7" s="17" t="n">
        <v>6.19</v>
      </c>
      <c r="I7" s="17" t="n">
        <v>0.2</v>
      </c>
      <c r="J7" s="17" t="n">
        <v>40</v>
      </c>
      <c r="K7" s="17" t="n">
        <v>15</v>
      </c>
      <c r="L7" s="17" t="n">
        <v>2</v>
      </c>
      <c r="M7" s="17" t="n">
        <v>0</v>
      </c>
      <c r="N7" s="17" t="n">
        <v>0</v>
      </c>
      <c r="O7" s="17" t="n">
        <v>0.5</v>
      </c>
      <c r="P7" s="17" t="n">
        <v>47.5</v>
      </c>
      <c r="Q7" s="18" t="n">
        <v>1.27</v>
      </c>
      <c r="R7" s="17" t="n">
        <v>14</v>
      </c>
      <c r="S7" s="17" t="n">
        <v>0</v>
      </c>
      <c r="T7" s="17" t="n">
        <v>40</v>
      </c>
      <c r="U7" s="17" t="n">
        <v>3</v>
      </c>
      <c r="V7" s="17" t="n">
        <v>3.5</v>
      </c>
      <c r="W7" s="17" t="n">
        <v>7</v>
      </c>
      <c r="X7" s="17" t="n">
        <v>5.5</v>
      </c>
      <c r="Y7" s="17" t="n">
        <v>2.79</v>
      </c>
      <c r="Z7" s="17" t="n">
        <v>0</v>
      </c>
      <c r="AA7" s="17" t="n">
        <v>53</v>
      </c>
      <c r="AB7" s="17" t="n">
        <v>5</v>
      </c>
      <c r="AC7" s="17" t="n">
        <v>20</v>
      </c>
      <c r="AD7" s="17" t="n">
        <v>10.62</v>
      </c>
      <c r="AE7" s="17" t="n">
        <v>0</v>
      </c>
      <c r="AF7" s="17" t="n">
        <v>3.5</v>
      </c>
      <c r="AG7" s="5" t="n">
        <f aca="false">SUM(B7:AF7)</f>
        <v>363.57</v>
      </c>
      <c r="AH7" s="6" t="n">
        <f aca="false">AG7/$AG$2</f>
        <v>0.25593608109535</v>
      </c>
      <c r="AI7" s="10"/>
      <c r="AJ7" s="10"/>
      <c r="AK7" s="10"/>
    </row>
    <row r="8" customFormat="false" ht="14.25" hidden="false" customHeight="true" outlineLevel="0" collapsed="false">
      <c r="A8" s="15" t="s">
        <v>16</v>
      </c>
      <c r="B8" s="16" t="n">
        <v>0</v>
      </c>
      <c r="C8" s="16" t="n">
        <v>0</v>
      </c>
      <c r="D8" s="17" t="n">
        <v>0</v>
      </c>
      <c r="E8" s="17" t="n">
        <v>1.2</v>
      </c>
      <c r="F8" s="17" t="n">
        <v>0</v>
      </c>
      <c r="G8" s="17" t="n">
        <v>3.4</v>
      </c>
      <c r="H8" s="17" t="n">
        <v>0</v>
      </c>
      <c r="I8" s="17" t="n">
        <v>0</v>
      </c>
      <c r="J8" s="17" t="n">
        <v>10</v>
      </c>
      <c r="K8" s="17" t="n">
        <v>5</v>
      </c>
      <c r="L8" s="17" t="n">
        <v>1.5</v>
      </c>
      <c r="M8" s="17" t="n">
        <v>0</v>
      </c>
      <c r="N8" s="17" t="n">
        <v>0</v>
      </c>
      <c r="O8" s="17" t="n">
        <v>0</v>
      </c>
      <c r="P8" s="17" t="n">
        <v>0</v>
      </c>
      <c r="Q8" s="18" t="n">
        <v>0</v>
      </c>
      <c r="R8" s="17" t="n">
        <v>0</v>
      </c>
      <c r="S8" s="17" t="n">
        <v>0</v>
      </c>
      <c r="T8" s="17" t="n">
        <v>0</v>
      </c>
      <c r="U8" s="17" t="n">
        <v>2</v>
      </c>
      <c r="V8" s="17" t="n">
        <v>0</v>
      </c>
      <c r="W8" s="17" t="n">
        <v>4</v>
      </c>
      <c r="X8" s="17" t="n">
        <v>3</v>
      </c>
      <c r="Y8" s="17" t="n">
        <v>0</v>
      </c>
      <c r="Z8" s="17" t="n">
        <v>0.2</v>
      </c>
      <c r="AA8" s="17" t="n">
        <v>0</v>
      </c>
      <c r="AB8" s="17" t="n">
        <v>2</v>
      </c>
      <c r="AC8" s="17" t="n">
        <v>0</v>
      </c>
      <c r="AD8" s="17" t="n">
        <v>0</v>
      </c>
      <c r="AE8" s="17" t="n">
        <v>0</v>
      </c>
      <c r="AF8" s="17" t="n">
        <v>0</v>
      </c>
      <c r="AG8" s="5" t="n">
        <f aca="false">SUM(B8:AF8)</f>
        <v>32.3</v>
      </c>
      <c r="AH8" s="6" t="n">
        <f aca="false">AG8/$AG$2</f>
        <v>0.0227376720284397</v>
      </c>
      <c r="AI8" s="10"/>
      <c r="AJ8" s="10"/>
      <c r="AK8" s="10"/>
    </row>
    <row r="9" customFormat="false" ht="14.25" hidden="false" customHeight="true" outlineLevel="0" collapsed="false">
      <c r="A9" s="15" t="s">
        <v>17</v>
      </c>
      <c r="B9" s="16" t="n">
        <v>0</v>
      </c>
      <c r="C9" s="16" t="n">
        <v>0</v>
      </c>
      <c r="D9" s="17" t="n">
        <v>0</v>
      </c>
      <c r="E9" s="17" t="n">
        <v>0</v>
      </c>
      <c r="F9" s="17" t="n">
        <v>2.3</v>
      </c>
      <c r="G9" s="17" t="n">
        <v>0</v>
      </c>
      <c r="H9" s="17" t="n">
        <v>0.77</v>
      </c>
      <c r="I9" s="17" t="n">
        <v>0</v>
      </c>
      <c r="J9" s="17" t="n">
        <v>0</v>
      </c>
      <c r="K9" s="17" t="n">
        <v>0</v>
      </c>
      <c r="L9" s="17" t="n">
        <v>0</v>
      </c>
      <c r="M9" s="17" t="n">
        <v>0</v>
      </c>
      <c r="N9" s="17" t="n">
        <v>0</v>
      </c>
      <c r="O9" s="17" t="n">
        <v>0</v>
      </c>
      <c r="P9" s="17" t="n">
        <v>2.5</v>
      </c>
      <c r="Q9" s="18" t="n">
        <v>0</v>
      </c>
      <c r="R9" s="17" t="n">
        <v>0</v>
      </c>
      <c r="S9" s="17" t="n">
        <v>1</v>
      </c>
      <c r="T9" s="17" t="n">
        <v>0</v>
      </c>
      <c r="U9" s="17" t="n">
        <v>0</v>
      </c>
      <c r="V9" s="17" t="n">
        <v>0</v>
      </c>
      <c r="W9" s="17" t="n">
        <v>0</v>
      </c>
      <c r="X9" s="17" t="n">
        <v>0</v>
      </c>
      <c r="Y9" s="17" t="n">
        <v>0</v>
      </c>
      <c r="Z9" s="17" t="n">
        <v>0</v>
      </c>
      <c r="AA9" s="17" t="n">
        <v>0</v>
      </c>
      <c r="AB9" s="17" t="n">
        <v>1</v>
      </c>
      <c r="AC9" s="17" t="n">
        <v>2</v>
      </c>
      <c r="AD9" s="17" t="n">
        <v>0</v>
      </c>
      <c r="AE9" s="17" t="n">
        <v>0</v>
      </c>
      <c r="AF9" s="17" t="n">
        <v>1</v>
      </c>
      <c r="AG9" s="5" t="n">
        <f aca="false">SUM(B9:AF9)</f>
        <v>10.57</v>
      </c>
      <c r="AH9" s="6" t="n">
        <f aca="false">AG9/$AG$2</f>
        <v>0.00744077997958537</v>
      </c>
      <c r="AI9" s="10"/>
      <c r="AJ9" s="10"/>
      <c r="AK9" s="10"/>
    </row>
    <row r="10" customFormat="false" ht="14.5" hidden="false" customHeight="false" outlineLevel="0" collapsed="false">
      <c r="A10" s="19" t="s">
        <v>18</v>
      </c>
      <c r="B10" s="20" t="n">
        <v>0</v>
      </c>
      <c r="C10" s="20" t="n">
        <v>0</v>
      </c>
      <c r="D10" s="4" t="n">
        <v>0</v>
      </c>
      <c r="E10" s="4" t="n">
        <v>0</v>
      </c>
      <c r="F10" s="4" t="n">
        <v>0</v>
      </c>
      <c r="G10" s="4" t="n">
        <v>0</v>
      </c>
      <c r="H10" s="4" t="n">
        <v>1.6</v>
      </c>
      <c r="I10" s="4" t="n">
        <v>0</v>
      </c>
      <c r="J10" s="4" t="n">
        <v>0</v>
      </c>
      <c r="K10" s="4" t="n">
        <v>0</v>
      </c>
      <c r="L10" s="4" t="n">
        <v>0.5</v>
      </c>
      <c r="M10" s="4" t="n">
        <v>0</v>
      </c>
      <c r="N10" s="4" t="n">
        <v>0</v>
      </c>
      <c r="O10" s="4" t="n">
        <v>0</v>
      </c>
      <c r="P10" s="4" t="n">
        <v>0</v>
      </c>
      <c r="Q10" s="18" t="n">
        <v>0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2</v>
      </c>
      <c r="Y10" s="4" t="n">
        <v>0</v>
      </c>
      <c r="Z10" s="4" t="n">
        <v>0</v>
      </c>
      <c r="AA10" s="4" t="n">
        <v>0</v>
      </c>
      <c r="AB10" s="4" t="n">
        <v>1</v>
      </c>
      <c r="AC10" s="4" t="n">
        <v>0</v>
      </c>
      <c r="AD10" s="4" t="n">
        <v>0</v>
      </c>
      <c r="AE10" s="4" t="n">
        <v>0</v>
      </c>
      <c r="AF10" s="4" t="n">
        <v>0</v>
      </c>
      <c r="AG10" s="5" t="n">
        <f aca="false">SUM(B10:AF10)</f>
        <v>5.1</v>
      </c>
      <c r="AH10" s="6" t="n">
        <f aca="false">AG10/$AG$2</f>
        <v>0.00359015874133258</v>
      </c>
    </row>
    <row r="11" customFormat="false" ht="18.75" hidden="false" customHeight="true" outlineLevel="0" collapsed="false">
      <c r="A11" s="21" t="s">
        <v>19</v>
      </c>
      <c r="B11" s="8" t="s">
        <v>20</v>
      </c>
      <c r="C11" s="8" t="s">
        <v>21</v>
      </c>
      <c r="D11" s="9" t="s">
        <v>20</v>
      </c>
      <c r="E11" s="9" t="s">
        <v>20</v>
      </c>
      <c r="F11" s="9" t="s">
        <v>20</v>
      </c>
      <c r="G11" s="9" t="s">
        <v>20</v>
      </c>
      <c r="H11" s="9" t="s">
        <v>20</v>
      </c>
      <c r="I11" s="9" t="s">
        <v>20</v>
      </c>
      <c r="J11" s="9" t="s">
        <v>20</v>
      </c>
      <c r="K11" s="9" t="s">
        <v>21</v>
      </c>
      <c r="L11" s="9" t="s">
        <v>20</v>
      </c>
      <c r="M11" s="9" t="s">
        <v>20</v>
      </c>
      <c r="N11" s="9" t="s">
        <v>21</v>
      </c>
      <c r="O11" s="9" t="s">
        <v>20</v>
      </c>
      <c r="P11" s="9" t="s">
        <v>20</v>
      </c>
      <c r="Q11" s="9" t="s">
        <v>20</v>
      </c>
      <c r="R11" s="9" t="s">
        <v>20</v>
      </c>
      <c r="S11" s="9" t="s">
        <v>20</v>
      </c>
      <c r="T11" s="9" t="s">
        <v>20</v>
      </c>
      <c r="U11" s="9" t="s">
        <v>20</v>
      </c>
      <c r="V11" s="9" t="s">
        <v>20</v>
      </c>
      <c r="W11" s="9" t="s">
        <v>20</v>
      </c>
      <c r="X11" s="9" t="s">
        <v>20</v>
      </c>
      <c r="Y11" s="9" t="s">
        <v>20</v>
      </c>
      <c r="Z11" s="9" t="s">
        <v>20</v>
      </c>
      <c r="AA11" s="9" t="s">
        <v>20</v>
      </c>
      <c r="AB11" s="9" t="s">
        <v>20</v>
      </c>
      <c r="AC11" s="9" t="s">
        <v>20</v>
      </c>
      <c r="AD11" s="9" t="s">
        <v>20</v>
      </c>
      <c r="AE11" s="9" t="s">
        <v>20</v>
      </c>
      <c r="AF11" s="9" t="s">
        <v>20</v>
      </c>
      <c r="AG11" s="22" t="n">
        <f aca="false">COUNTIF(B11:AF11,"lekkie")</f>
        <v>0</v>
      </c>
      <c r="AH11" s="22" t="n">
        <f aca="false">COUNTIF(B11:AF11,"średnie")</f>
        <v>0</v>
      </c>
      <c r="AI11" s="0" t="n">
        <f aca="false">COUNTIF(B11:AF11,"ciężkie")</f>
        <v>0</v>
      </c>
      <c r="AK11" s="23" t="n">
        <f aca="false">AK12/AJ12</f>
        <v>1</v>
      </c>
      <c r="AL11" s="23" t="n">
        <f aca="false">AL12/AJ12</f>
        <v>0</v>
      </c>
    </row>
    <row r="12" customFormat="false" ht="19.5" hidden="false" customHeight="true" outlineLevel="0" collapsed="false">
      <c r="A12" s="24" t="s">
        <v>22</v>
      </c>
      <c r="B12" s="25" t="s">
        <v>23</v>
      </c>
      <c r="C12" s="25" t="s">
        <v>23</v>
      </c>
      <c r="D12" s="26" t="s">
        <v>23</v>
      </c>
      <c r="E12" s="26" t="s">
        <v>23</v>
      </c>
      <c r="F12" s="26" t="s">
        <v>23</v>
      </c>
      <c r="G12" s="26" t="s">
        <v>23</v>
      </c>
      <c r="H12" s="26" t="s">
        <v>23</v>
      </c>
      <c r="I12" s="26" t="s">
        <v>23</v>
      </c>
      <c r="J12" s="26" t="s">
        <v>23</v>
      </c>
      <c r="K12" s="26" t="s">
        <v>23</v>
      </c>
      <c r="L12" s="26" t="s">
        <v>23</v>
      </c>
      <c r="M12" s="26" t="s">
        <v>23</v>
      </c>
      <c r="N12" s="26" t="s">
        <v>23</v>
      </c>
      <c r="O12" s="26" t="s">
        <v>23</v>
      </c>
      <c r="P12" s="26" t="s">
        <v>23</v>
      </c>
      <c r="Q12" s="26" t="s">
        <v>23</v>
      </c>
      <c r="R12" s="26" t="s">
        <v>23</v>
      </c>
      <c r="S12" s="26" t="s">
        <v>23</v>
      </c>
      <c r="T12" s="26" t="s">
        <v>23</v>
      </c>
      <c r="U12" s="26" t="s">
        <v>23</v>
      </c>
      <c r="V12" s="26" t="s">
        <v>23</v>
      </c>
      <c r="W12" s="26" t="s">
        <v>23</v>
      </c>
      <c r="X12" s="26" t="s">
        <v>23</v>
      </c>
      <c r="Y12" s="26" t="s">
        <v>23</v>
      </c>
      <c r="Z12" s="26" t="s">
        <v>23</v>
      </c>
      <c r="AA12" s="26" t="s">
        <v>23</v>
      </c>
      <c r="AB12" s="26" t="s">
        <v>23</v>
      </c>
      <c r="AC12" s="26" t="s">
        <v>23</v>
      </c>
      <c r="AD12" s="26" t="s">
        <v>23</v>
      </c>
      <c r="AE12" s="26" t="s">
        <v>23</v>
      </c>
      <c r="AF12" s="26" t="s">
        <v>23</v>
      </c>
      <c r="AG12" s="6" t="n">
        <f aca="false">AG11/AJ12</f>
        <v>0</v>
      </c>
      <c r="AH12" s="6" t="n">
        <f aca="false">AH11/AJ12</f>
        <v>0</v>
      </c>
      <c r="AI12" s="6" t="n">
        <f aca="false">AI11/AJ12</f>
        <v>0</v>
      </c>
      <c r="AJ12" s="0" t="n">
        <f aca="false">SUM(AK12:AL12)</f>
        <v>31</v>
      </c>
      <c r="AK12" s="0" t="n">
        <f aca="false">COUNTIF(B12:AF12,"YES")</f>
        <v>31</v>
      </c>
      <c r="AL12" s="0" t="n">
        <f aca="false">COUNTIF(B12:AF12,"NIE")</f>
        <v>0</v>
      </c>
    </row>
    <row r="13" s="31" customFormat="true" ht="14.5" hidden="false" customHeight="false" outlineLevel="0" collapsed="false">
      <c r="A13" s="27" t="s">
        <v>1</v>
      </c>
      <c r="B13" s="28" t="n">
        <f aca="false">SUM(B5:B10)</f>
        <v>48</v>
      </c>
      <c r="C13" s="28" t="n">
        <f aca="false">SUM(C5:C10)</f>
        <v>92.8</v>
      </c>
      <c r="D13" s="29" t="n">
        <f aca="false">SUM(D5:D10)</f>
        <v>81</v>
      </c>
      <c r="E13" s="29" t="n">
        <f aca="false">SUM(E5:E10)</f>
        <v>17.3</v>
      </c>
      <c r="F13" s="29" t="n">
        <f aca="false">SUM(F5:F10)</f>
        <v>51.52</v>
      </c>
      <c r="G13" s="29" t="n">
        <f aca="false">SUM(G5:G10)</f>
        <v>16</v>
      </c>
      <c r="H13" s="29" t="n">
        <f aca="false">SUM(H5:H10)</f>
        <v>38.23</v>
      </c>
      <c r="I13" s="29" t="n">
        <f aca="false">SUM(I5:I10)</f>
        <v>56.2</v>
      </c>
      <c r="J13" s="29" t="n">
        <f aca="false">SUM(J5:J10)</f>
        <v>70</v>
      </c>
      <c r="K13" s="29" t="n">
        <f aca="false">SUM(K5:K10)</f>
        <v>29.5</v>
      </c>
      <c r="L13" s="29" t="n">
        <f aca="false">SUM(L5:L10)</f>
        <v>18</v>
      </c>
      <c r="M13" s="29" t="n">
        <f aca="false">SUM(M5:M10)</f>
        <v>130</v>
      </c>
      <c r="N13" s="29" t="n">
        <f aca="false">SUM(N5:N10)</f>
        <v>43</v>
      </c>
      <c r="O13" s="29" t="n">
        <f aca="false">SUM(O5:O10)</f>
        <v>10.5</v>
      </c>
      <c r="P13" s="29" t="n">
        <f aca="false">SUM(P5:P10)</f>
        <v>100</v>
      </c>
      <c r="Q13" s="29" t="n">
        <f aca="false">SUM(Q5:Q10)</f>
        <v>8.5</v>
      </c>
      <c r="R13" s="29" t="n">
        <f aca="false">SUM(R5:R10)</f>
        <v>21.5</v>
      </c>
      <c r="S13" s="29" t="n">
        <f aca="false">SUM(S5:S10)</f>
        <v>77.5</v>
      </c>
      <c r="T13" s="29" t="n">
        <f aca="false">SUM(T5:T10)</f>
        <v>120</v>
      </c>
      <c r="U13" s="29" t="n">
        <f aca="false">SUM(U5:U10)</f>
        <v>45</v>
      </c>
      <c r="V13" s="29" t="n">
        <f aca="false">SUM(V5:V10)</f>
        <v>15</v>
      </c>
      <c r="W13" s="29" t="n">
        <f aca="false">SUM(W5:W10)</f>
        <v>62</v>
      </c>
      <c r="X13" s="29" t="n">
        <f aca="false">SUM(X5:X10)</f>
        <v>36</v>
      </c>
      <c r="Y13" s="29" t="n">
        <f aca="false">SUM(Y5:Y10)</f>
        <v>7.24</v>
      </c>
      <c r="Z13" s="29" t="n">
        <f aca="false">SUM(Z5:Z10)</f>
        <v>16.26</v>
      </c>
      <c r="AA13" s="29" t="n">
        <f aca="false">SUM(AA5:AA10)</f>
        <v>118</v>
      </c>
      <c r="AB13" s="29" t="n">
        <f aca="false">SUM(AB5:AB10)</f>
        <v>19</v>
      </c>
      <c r="AC13" s="29" t="n">
        <f aca="false">SUM(AC5:AC10)</f>
        <v>38</v>
      </c>
      <c r="AD13" s="29" t="n">
        <f aca="false">SUM(AD5:AD10)</f>
        <v>16.5</v>
      </c>
      <c r="AE13" s="29" t="n">
        <f aca="false">SUM(AE5:AE10)</f>
        <v>5</v>
      </c>
      <c r="AF13" s="29" t="n">
        <f aca="false">SUM(AF5:AF10)</f>
        <v>13</v>
      </c>
      <c r="AG13" s="9" t="s">
        <v>21</v>
      </c>
      <c r="AH13" s="9" t="s">
        <v>20</v>
      </c>
      <c r="AI13" s="30" t="s">
        <v>24</v>
      </c>
      <c r="AJ13" s="31" t="s">
        <v>25</v>
      </c>
      <c r="AK13" s="31" t="s">
        <v>23</v>
      </c>
      <c r="AL13" s="31" t="s">
        <v>26</v>
      </c>
    </row>
    <row r="14" customFormat="false" ht="36.75" hidden="false" customHeight="true" outlineLevel="0" collapsed="false">
      <c r="A14" s="32" t="s">
        <v>27</v>
      </c>
      <c r="B14" s="8" t="s">
        <v>3</v>
      </c>
      <c r="C14" s="8" t="s">
        <v>4</v>
      </c>
      <c r="D14" s="9" t="s">
        <v>4</v>
      </c>
      <c r="E14" s="33" t="s">
        <v>28</v>
      </c>
      <c r="F14" s="9" t="s">
        <v>4</v>
      </c>
      <c r="G14" s="33" t="s">
        <v>28</v>
      </c>
      <c r="H14" s="9" t="s">
        <v>3</v>
      </c>
      <c r="I14" s="9" t="s">
        <v>4</v>
      </c>
      <c r="J14" s="9" t="s">
        <v>4</v>
      </c>
      <c r="K14" s="9" t="s">
        <v>3</v>
      </c>
      <c r="L14" s="33" t="s">
        <v>28</v>
      </c>
      <c r="M14" s="9" t="s">
        <v>4</v>
      </c>
      <c r="N14" s="9" t="s">
        <v>3</v>
      </c>
      <c r="O14" s="33" t="s">
        <v>29</v>
      </c>
      <c r="P14" s="9" t="s">
        <v>4</v>
      </c>
      <c r="Q14" s="33" t="s">
        <v>30</v>
      </c>
      <c r="R14" s="9" t="s">
        <v>3</v>
      </c>
      <c r="S14" s="9" t="s">
        <v>4</v>
      </c>
      <c r="T14" s="9" t="s">
        <v>4</v>
      </c>
      <c r="U14" s="9" t="s">
        <v>3</v>
      </c>
      <c r="V14" s="33" t="s">
        <v>29</v>
      </c>
      <c r="W14" s="9" t="s">
        <v>4</v>
      </c>
      <c r="X14" s="9" t="s">
        <v>3</v>
      </c>
      <c r="Y14" s="33" t="s">
        <v>30</v>
      </c>
      <c r="Z14" s="33" t="s">
        <v>28</v>
      </c>
      <c r="AA14" s="9" t="s">
        <v>4</v>
      </c>
      <c r="AB14" s="33" t="s">
        <v>28</v>
      </c>
      <c r="AC14" s="9" t="s">
        <v>3</v>
      </c>
      <c r="AD14" s="33" t="s">
        <v>28</v>
      </c>
      <c r="AE14" s="9" t="s">
        <v>6</v>
      </c>
      <c r="AF14" s="33" t="s">
        <v>29</v>
      </c>
      <c r="AG14" s="23" t="n">
        <f aca="false">1/AJ12</f>
        <v>0.032258064516129</v>
      </c>
      <c r="AH14" s="23" t="n">
        <f aca="false">2/AJ12</f>
        <v>0.0645161290322581</v>
      </c>
      <c r="AI14" s="23" t="n">
        <f aca="false">3/AJ12</f>
        <v>0.0967741935483871</v>
      </c>
      <c r="AJ14" s="23" t="n">
        <f aca="false">6/AJ12</f>
        <v>0.193548387096774</v>
      </c>
      <c r="AK14" s="23" t="n">
        <f aca="false">8/AJ12</f>
        <v>0.258064516129032</v>
      </c>
      <c r="AL14" s="23" t="n">
        <f aca="false">11/AJ12</f>
        <v>0.354838709677419</v>
      </c>
    </row>
    <row r="15" customFormat="false" ht="14" hidden="false" customHeight="false" outlineLevel="0" collapsed="false">
      <c r="A15" s="34"/>
      <c r="B15" s="34"/>
      <c r="C15" s="34"/>
      <c r="AG15" s="10" t="s">
        <v>7</v>
      </c>
      <c r="AH15" s="10" t="s">
        <v>31</v>
      </c>
      <c r="AI15" s="10" t="s">
        <v>32</v>
      </c>
      <c r="AJ15" s="10" t="s">
        <v>33</v>
      </c>
      <c r="AK15" s="10" t="s">
        <v>9</v>
      </c>
      <c r="AL15" s="10" t="s">
        <v>10</v>
      </c>
    </row>
    <row r="17" customFormat="false" ht="14" hidden="false" customHeight="false" outlineLevel="0" collapsed="false">
      <c r="AG17" s="0" t="s">
        <v>34</v>
      </c>
      <c r="AH17" s="0" t="s">
        <v>23</v>
      </c>
      <c r="AI17" s="23" t="n">
        <f aca="false">25/AJ12</f>
        <v>0.806451612903226</v>
      </c>
      <c r="AJ17" s="0" t="n">
        <v>25</v>
      </c>
    </row>
    <row r="18" customFormat="false" ht="14" hidden="false" customHeight="false" outlineLevel="0" collapsed="false">
      <c r="AH18" s="0" t="s">
        <v>26</v>
      </c>
      <c r="AI18" s="23" t="n">
        <f aca="false">6/AJ12</f>
        <v>0.193548387096774</v>
      </c>
      <c r="AJ18" s="0" t="n">
        <v>6</v>
      </c>
    </row>
    <row r="19" customFormat="false" ht="14" hidden="false" customHeight="false" outlineLevel="0" collapsed="false">
      <c r="AG19" s="0" t="s">
        <v>35</v>
      </c>
      <c r="AH19" s="0" t="s">
        <v>36</v>
      </c>
      <c r="AI19" s="0" t="s">
        <v>37</v>
      </c>
      <c r="AJ19" s="0" t="s">
        <v>38</v>
      </c>
      <c r="AK19" s="0" t="s">
        <v>39</v>
      </c>
      <c r="AL19" s="0" t="s">
        <v>40</v>
      </c>
    </row>
    <row r="20" customFormat="false" ht="14" hidden="false" customHeight="false" outlineLevel="0" collapsed="false">
      <c r="AF20" s="23" t="n">
        <f aca="false">SUM(AG20:AL20)</f>
        <v>1</v>
      </c>
      <c r="AG20" s="23" t="n">
        <f aca="false">AG14</f>
        <v>0.032258064516129</v>
      </c>
      <c r="AH20" s="23" t="n">
        <f aca="false">AH14</f>
        <v>0.0645161290322581</v>
      </c>
      <c r="AI20" s="23" t="n">
        <f aca="false">AI14+AJ14</f>
        <v>0.290322580645161</v>
      </c>
      <c r="AJ20" s="23" t="n">
        <f aca="false">2/31</f>
        <v>0.0645161290322581</v>
      </c>
      <c r="AK20" s="23" t="n">
        <f aca="false">6/31</f>
        <v>0.193548387096774</v>
      </c>
      <c r="AL20" s="23" t="n">
        <f aca="false">AL14</f>
        <v>0.354838709677419</v>
      </c>
    </row>
    <row r="21" customFormat="false" ht="14" hidden="false" customHeight="false" outlineLevel="0" collapsed="false">
      <c r="AG21" s="10" t="s">
        <v>7</v>
      </c>
      <c r="AH21" s="10" t="s">
        <v>31</v>
      </c>
      <c r="AI21" s="10" t="s">
        <v>41</v>
      </c>
      <c r="AJ21" s="10" t="s">
        <v>42</v>
      </c>
      <c r="AK21" s="10" t="s">
        <v>43</v>
      </c>
      <c r="AL21" s="10" t="s">
        <v>10</v>
      </c>
    </row>
    <row r="27" customFormat="false" ht="14" hidden="false" customHeight="false" outlineLevel="0" collapsed="false">
      <c r="K27" s="3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48"/>
  <sheetViews>
    <sheetView showFormulas="false" showGridLines="true" showRowColHeaders="true" showZeros="true" rightToLeft="false" tabSelected="true" showOutlineSymbols="true" defaultGridColor="true" view="normal" topLeftCell="A4" colorId="64" zoomScale="55" zoomScaleNormal="55" zoomScalePageLayoutView="100" workbookViewId="0">
      <selection pane="topLeft" activeCell="Q32" activeCellId="0" sqref="Q32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7.75"/>
    <col collapsed="false" customWidth="true" hidden="false" outlineLevel="0" max="4" min="2" style="0" width="9.25"/>
    <col collapsed="false" customWidth="true" hidden="false" outlineLevel="0" max="33" min="33" style="0" width="9.57"/>
  </cols>
  <sheetData>
    <row r="1" customFormat="false" ht="42" hidden="false" customHeight="false" outlineLevel="0" collapsed="false">
      <c r="A1" s="34"/>
      <c r="B1" s="2" t="n">
        <v>1</v>
      </c>
      <c r="C1" s="2" t="n">
        <v>2</v>
      </c>
      <c r="D1" s="2" t="n">
        <v>3</v>
      </c>
      <c r="E1" s="2" t="n">
        <v>4</v>
      </c>
      <c r="F1" s="2" t="n">
        <v>5</v>
      </c>
      <c r="G1" s="2" t="n">
        <v>6</v>
      </c>
      <c r="H1" s="2" t="n">
        <v>7</v>
      </c>
      <c r="I1" s="2" t="n">
        <v>8</v>
      </c>
      <c r="J1" s="2" t="n">
        <v>9</v>
      </c>
      <c r="K1" s="2" t="n">
        <v>10</v>
      </c>
      <c r="L1" s="2" t="n">
        <v>11</v>
      </c>
      <c r="M1" s="2" t="n">
        <v>12</v>
      </c>
      <c r="N1" s="2" t="n">
        <v>13</v>
      </c>
      <c r="O1" s="2" t="n">
        <v>14</v>
      </c>
      <c r="P1" s="2" t="n">
        <v>15</v>
      </c>
      <c r="Q1" s="2" t="n">
        <v>16</v>
      </c>
      <c r="R1" s="2" t="n">
        <v>17</v>
      </c>
      <c r="S1" s="2" t="n">
        <v>18</v>
      </c>
      <c r="T1" s="2" t="n">
        <v>19</v>
      </c>
      <c r="U1" s="2" t="n">
        <v>20</v>
      </c>
      <c r="V1" s="2" t="n">
        <v>21</v>
      </c>
      <c r="W1" s="36" t="n">
        <v>22</v>
      </c>
      <c r="X1" s="2" t="n">
        <v>23</v>
      </c>
      <c r="Y1" s="2" t="n">
        <v>24</v>
      </c>
      <c r="Z1" s="2" t="n">
        <v>25</v>
      </c>
      <c r="AA1" s="2" t="n">
        <v>26</v>
      </c>
      <c r="AB1" s="2" t="n">
        <v>27</v>
      </c>
      <c r="AC1" s="2" t="n">
        <v>28</v>
      </c>
      <c r="AD1" s="2" t="n">
        <v>29</v>
      </c>
      <c r="AE1" s="2" t="n">
        <v>30</v>
      </c>
      <c r="AF1" s="2" t="n">
        <v>31</v>
      </c>
      <c r="AG1" s="37" t="s">
        <v>44</v>
      </c>
      <c r="AH1" s="38" t="s">
        <v>45</v>
      </c>
      <c r="AI1" s="37" t="s">
        <v>44</v>
      </c>
      <c r="AJ1" s="37" t="s">
        <v>45</v>
      </c>
      <c r="AK1" s="37" t="s">
        <v>46</v>
      </c>
      <c r="AL1" s="37"/>
    </row>
    <row r="2" customFormat="false" ht="49.5" hidden="false" customHeight="true" outlineLevel="0" collapsed="false">
      <c r="A2" s="39" t="s">
        <v>47</v>
      </c>
      <c r="B2" s="40"/>
      <c r="C2" s="40"/>
      <c r="D2" s="40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  <c r="AB2" s="41"/>
      <c r="AC2" s="41"/>
      <c r="AD2" s="41"/>
      <c r="AE2" s="41"/>
      <c r="AF2" s="41"/>
      <c r="AG2" s="42" t="n">
        <f aca="false">AI2/AK2</f>
        <v>0.580645161290323</v>
      </c>
      <c r="AH2" s="42" t="n">
        <f aca="false">AJ2/AK2</f>
        <v>0.419354838709677</v>
      </c>
      <c r="AI2" s="37" t="n">
        <f aca="false">COUNTIF(B9:AF9,"-")</f>
        <v>18</v>
      </c>
      <c r="AJ2" s="37" t="n">
        <f aca="false">COUNTIF(B9:AF9,1)</f>
        <v>13</v>
      </c>
      <c r="AK2" s="37" t="n">
        <f aca="false">SUM(AI2:AJ2)</f>
        <v>31</v>
      </c>
      <c r="AL2" s="37"/>
    </row>
    <row r="3" customFormat="false" ht="14.5" hidden="false" customHeight="false" outlineLevel="0" collapsed="false">
      <c r="A3" s="43" t="s">
        <v>48</v>
      </c>
      <c r="B3" s="44" t="s">
        <v>49</v>
      </c>
      <c r="C3" s="44" t="s">
        <v>49</v>
      </c>
      <c r="D3" s="44" t="s">
        <v>49</v>
      </c>
      <c r="E3" s="45" t="s">
        <v>49</v>
      </c>
      <c r="F3" s="45" t="s">
        <v>49</v>
      </c>
      <c r="G3" s="45" t="s">
        <v>49</v>
      </c>
      <c r="H3" s="45" t="s">
        <v>49</v>
      </c>
      <c r="I3" s="45" t="s">
        <v>49</v>
      </c>
      <c r="J3" s="45" t="s">
        <v>49</v>
      </c>
      <c r="K3" s="45" t="s">
        <v>49</v>
      </c>
      <c r="L3" s="45" t="n">
        <v>1</v>
      </c>
      <c r="M3" s="45" t="s">
        <v>49</v>
      </c>
      <c r="N3" s="45" t="s">
        <v>49</v>
      </c>
      <c r="O3" s="45" t="s">
        <v>49</v>
      </c>
      <c r="P3" s="45" t="s">
        <v>49</v>
      </c>
      <c r="Q3" s="45" t="s">
        <v>49</v>
      </c>
      <c r="R3" s="45" t="s">
        <v>49</v>
      </c>
      <c r="S3" s="45" t="s">
        <v>49</v>
      </c>
      <c r="T3" s="45" t="s">
        <v>49</v>
      </c>
      <c r="U3" s="45" t="s">
        <v>49</v>
      </c>
      <c r="V3" s="45" t="s">
        <v>49</v>
      </c>
      <c r="W3" s="45" t="s">
        <v>49</v>
      </c>
      <c r="X3" s="45" t="s">
        <v>49</v>
      </c>
      <c r="Y3" s="45" t="s">
        <v>49</v>
      </c>
      <c r="Z3" s="45" t="s">
        <v>49</v>
      </c>
      <c r="AA3" s="45" t="s">
        <v>49</v>
      </c>
      <c r="AB3" s="45" t="s">
        <v>49</v>
      </c>
      <c r="AC3" s="45" t="s">
        <v>49</v>
      </c>
      <c r="AD3" s="45" t="n">
        <v>1</v>
      </c>
      <c r="AE3" s="45" t="s">
        <v>49</v>
      </c>
      <c r="AF3" s="45" t="s">
        <v>49</v>
      </c>
      <c r="AG3" s="23" t="n">
        <f aca="false">AI3/AG9</f>
        <v>0.0645161290322581</v>
      </c>
      <c r="AI3" s="0" t="n">
        <f aca="false">COUNTIF(B3:AF3,1)</f>
        <v>2</v>
      </c>
    </row>
    <row r="4" customFormat="false" ht="14.5" hidden="false" customHeight="false" outlineLevel="0" collapsed="false">
      <c r="A4" s="46" t="s">
        <v>50</v>
      </c>
      <c r="B4" s="47" t="s">
        <v>49</v>
      </c>
      <c r="C4" s="47" t="s">
        <v>49</v>
      </c>
      <c r="D4" s="47" t="s">
        <v>49</v>
      </c>
      <c r="E4" s="48" t="s">
        <v>49</v>
      </c>
      <c r="F4" s="48" t="s">
        <v>49</v>
      </c>
      <c r="G4" s="48" t="s">
        <v>49</v>
      </c>
      <c r="H4" s="48" t="s">
        <v>49</v>
      </c>
      <c r="I4" s="48" t="s">
        <v>49</v>
      </c>
      <c r="J4" s="48" t="s">
        <v>49</v>
      </c>
      <c r="K4" s="48" t="s">
        <v>49</v>
      </c>
      <c r="L4" s="48" t="s">
        <v>49</v>
      </c>
      <c r="M4" s="48" t="s">
        <v>49</v>
      </c>
      <c r="N4" s="48" t="s">
        <v>49</v>
      </c>
      <c r="O4" s="48" t="s">
        <v>49</v>
      </c>
      <c r="P4" s="48" t="s">
        <v>49</v>
      </c>
      <c r="Q4" s="48" t="s">
        <v>49</v>
      </c>
      <c r="R4" s="48" t="s">
        <v>49</v>
      </c>
      <c r="S4" s="48" t="s">
        <v>49</v>
      </c>
      <c r="T4" s="48" t="s">
        <v>49</v>
      </c>
      <c r="U4" s="48" t="s">
        <v>49</v>
      </c>
      <c r="V4" s="48" t="s">
        <v>49</v>
      </c>
      <c r="W4" s="48" t="s">
        <v>49</v>
      </c>
      <c r="X4" s="48" t="s">
        <v>49</v>
      </c>
      <c r="Y4" s="48" t="s">
        <v>49</v>
      </c>
      <c r="Z4" s="48" t="s">
        <v>49</v>
      </c>
      <c r="AA4" s="48" t="s">
        <v>49</v>
      </c>
      <c r="AB4" s="48" t="s">
        <v>49</v>
      </c>
      <c r="AC4" s="48" t="s">
        <v>49</v>
      </c>
      <c r="AD4" s="48" t="s">
        <v>49</v>
      </c>
      <c r="AE4" s="48" t="s">
        <v>49</v>
      </c>
      <c r="AF4" s="48" t="s">
        <v>49</v>
      </c>
      <c r="AG4" s="23" t="n">
        <f aca="false">AI4/AG9</f>
        <v>0</v>
      </c>
      <c r="AI4" s="0" t="n">
        <f aca="false">COUNTIF(B4:AF4,1)</f>
        <v>0</v>
      </c>
    </row>
    <row r="5" customFormat="false" ht="14.5" hidden="false" customHeight="false" outlineLevel="0" collapsed="false">
      <c r="A5" s="43" t="s">
        <v>51</v>
      </c>
      <c r="B5" s="44" t="s">
        <v>49</v>
      </c>
      <c r="C5" s="44" t="s">
        <v>49</v>
      </c>
      <c r="D5" s="44" t="s">
        <v>49</v>
      </c>
      <c r="E5" s="45" t="s">
        <v>49</v>
      </c>
      <c r="F5" s="45" t="s">
        <v>49</v>
      </c>
      <c r="G5" s="45" t="s">
        <v>49</v>
      </c>
      <c r="H5" s="45" t="s">
        <v>49</v>
      </c>
      <c r="I5" s="45" t="s">
        <v>49</v>
      </c>
      <c r="J5" s="45" t="s">
        <v>49</v>
      </c>
      <c r="K5" s="45" t="s">
        <v>49</v>
      </c>
      <c r="L5" s="45" t="s">
        <v>49</v>
      </c>
      <c r="M5" s="45" t="s">
        <v>49</v>
      </c>
      <c r="N5" s="45" t="s">
        <v>49</v>
      </c>
      <c r="O5" s="45" t="s">
        <v>49</v>
      </c>
      <c r="P5" s="45" t="s">
        <v>49</v>
      </c>
      <c r="Q5" s="45" t="s">
        <v>49</v>
      </c>
      <c r="R5" s="45" t="s">
        <v>49</v>
      </c>
      <c r="S5" s="45" t="s">
        <v>49</v>
      </c>
      <c r="T5" s="45" t="s">
        <v>49</v>
      </c>
      <c r="U5" s="45" t="s">
        <v>49</v>
      </c>
      <c r="V5" s="45" t="s">
        <v>49</v>
      </c>
      <c r="W5" s="45" t="s">
        <v>49</v>
      </c>
      <c r="X5" s="45" t="s">
        <v>49</v>
      </c>
      <c r="Y5" s="45" t="s">
        <v>49</v>
      </c>
      <c r="Z5" s="45" t="s">
        <v>49</v>
      </c>
      <c r="AA5" s="45" t="s">
        <v>49</v>
      </c>
      <c r="AB5" s="45" t="n">
        <v>1</v>
      </c>
      <c r="AC5" s="45" t="s">
        <v>49</v>
      </c>
      <c r="AD5" s="45" t="s">
        <v>49</v>
      </c>
      <c r="AE5" s="45" t="s">
        <v>49</v>
      </c>
      <c r="AF5" s="45" t="s">
        <v>49</v>
      </c>
      <c r="AG5" s="23" t="n">
        <f aca="false">AI5/AG9</f>
        <v>0.032258064516129</v>
      </c>
      <c r="AI5" s="0" t="n">
        <f aca="false">COUNTIF(B5:AF5,1)</f>
        <v>1</v>
      </c>
    </row>
    <row r="6" customFormat="false" ht="14.5" hidden="false" customHeight="false" outlineLevel="0" collapsed="false">
      <c r="A6" s="46" t="s">
        <v>52</v>
      </c>
      <c r="B6" s="47" t="s">
        <v>49</v>
      </c>
      <c r="C6" s="47" t="s">
        <v>49</v>
      </c>
      <c r="D6" s="47" t="s">
        <v>49</v>
      </c>
      <c r="E6" s="48" t="s">
        <v>49</v>
      </c>
      <c r="F6" s="48" t="s">
        <v>49</v>
      </c>
      <c r="G6" s="48" t="s">
        <v>49</v>
      </c>
      <c r="H6" s="48" t="s">
        <v>49</v>
      </c>
      <c r="I6" s="48" t="s">
        <v>49</v>
      </c>
      <c r="J6" s="48" t="s">
        <v>49</v>
      </c>
      <c r="K6" s="48" t="n">
        <v>1</v>
      </c>
      <c r="L6" s="48" t="s">
        <v>49</v>
      </c>
      <c r="M6" s="48" t="s">
        <v>49</v>
      </c>
      <c r="N6" s="48" t="s">
        <v>49</v>
      </c>
      <c r="O6" s="48" t="s">
        <v>49</v>
      </c>
      <c r="P6" s="48" t="s">
        <v>49</v>
      </c>
      <c r="Q6" s="48" t="s">
        <v>49</v>
      </c>
      <c r="R6" s="48" t="s">
        <v>49</v>
      </c>
      <c r="S6" s="48" t="s">
        <v>49</v>
      </c>
      <c r="T6" s="48" t="n">
        <v>1</v>
      </c>
      <c r="U6" s="48" t="n">
        <v>1</v>
      </c>
      <c r="V6" s="48" t="s">
        <v>49</v>
      </c>
      <c r="W6" s="48" t="s">
        <v>49</v>
      </c>
      <c r="X6" s="48" t="s">
        <v>49</v>
      </c>
      <c r="Y6" s="48" t="s">
        <v>49</v>
      </c>
      <c r="Z6" s="48" t="s">
        <v>49</v>
      </c>
      <c r="AA6" s="48" t="s">
        <v>49</v>
      </c>
      <c r="AB6" s="48" t="s">
        <v>49</v>
      </c>
      <c r="AC6" s="48" t="s">
        <v>49</v>
      </c>
      <c r="AD6" s="48" t="s">
        <v>49</v>
      </c>
      <c r="AE6" s="48" t="s">
        <v>49</v>
      </c>
      <c r="AF6" s="48" t="s">
        <v>49</v>
      </c>
      <c r="AG6" s="23" t="n">
        <f aca="false">AI6/AG9</f>
        <v>0.0967741935483871</v>
      </c>
      <c r="AI6" s="0" t="n">
        <f aca="false">COUNTIF(B6:AF6,1)</f>
        <v>3</v>
      </c>
    </row>
    <row r="7" customFormat="false" ht="14.5" hidden="false" customHeight="false" outlineLevel="0" collapsed="false">
      <c r="A7" s="43" t="s">
        <v>53</v>
      </c>
      <c r="B7" s="44" t="n">
        <v>1</v>
      </c>
      <c r="C7" s="44" t="s">
        <v>49</v>
      </c>
      <c r="D7" s="44" t="n">
        <v>1</v>
      </c>
      <c r="E7" s="45" t="n">
        <v>1</v>
      </c>
      <c r="F7" s="45" t="n">
        <v>1</v>
      </c>
      <c r="G7" s="45" t="n">
        <v>1</v>
      </c>
      <c r="H7" s="45" t="n">
        <v>1</v>
      </c>
      <c r="I7" s="45" t="s">
        <v>49</v>
      </c>
      <c r="J7" s="45" t="n">
        <v>1</v>
      </c>
      <c r="K7" s="45" t="n">
        <v>1</v>
      </c>
      <c r="L7" s="45" t="s">
        <v>49</v>
      </c>
      <c r="M7" s="45" t="s">
        <v>49</v>
      </c>
      <c r="N7" s="45" t="s">
        <v>49</v>
      </c>
      <c r="O7" s="45" t="s">
        <v>49</v>
      </c>
      <c r="P7" s="45" t="n">
        <v>1</v>
      </c>
      <c r="Q7" s="45" t="s">
        <v>49</v>
      </c>
      <c r="R7" s="45" t="s">
        <v>49</v>
      </c>
      <c r="S7" s="45" t="s">
        <v>49</v>
      </c>
      <c r="T7" s="45" t="n">
        <v>1</v>
      </c>
      <c r="U7" s="45" t="n">
        <v>1</v>
      </c>
      <c r="V7" s="45" t="s">
        <v>49</v>
      </c>
      <c r="W7" s="45" t="n">
        <v>1</v>
      </c>
      <c r="X7" s="45" t="n">
        <v>1</v>
      </c>
      <c r="Y7" s="45" t="s">
        <v>49</v>
      </c>
      <c r="Z7" s="45" t="s">
        <v>49</v>
      </c>
      <c r="AA7" s="45" t="n">
        <v>1</v>
      </c>
      <c r="AB7" s="45" t="s">
        <v>49</v>
      </c>
      <c r="AC7" s="45" t="n">
        <v>1</v>
      </c>
      <c r="AD7" s="45" t="n">
        <v>1</v>
      </c>
      <c r="AE7" s="45" t="s">
        <v>49</v>
      </c>
      <c r="AF7" s="45" t="s">
        <v>49</v>
      </c>
      <c r="AG7" s="23" t="n">
        <f aca="false">AI7/AG9</f>
        <v>0.516129032258065</v>
      </c>
      <c r="AI7" s="0" t="n">
        <f aca="false">COUNTIF(B7:AF7,1)</f>
        <v>16</v>
      </c>
    </row>
    <row r="8" customFormat="false" ht="14.5" hidden="false" customHeight="false" outlineLevel="0" collapsed="false">
      <c r="A8" s="46" t="s">
        <v>54</v>
      </c>
      <c r="B8" s="47" t="n">
        <v>1</v>
      </c>
      <c r="C8" s="47" t="s">
        <v>49</v>
      </c>
      <c r="D8" s="47" t="n">
        <v>1</v>
      </c>
      <c r="E8" s="48" t="s">
        <v>49</v>
      </c>
      <c r="F8" s="48" t="s">
        <v>49</v>
      </c>
      <c r="G8" s="48" t="s">
        <v>49</v>
      </c>
      <c r="H8" s="48" t="s">
        <v>49</v>
      </c>
      <c r="I8" s="48" t="s">
        <v>49</v>
      </c>
      <c r="J8" s="48" t="n">
        <v>1</v>
      </c>
      <c r="K8" s="48" t="s">
        <v>49</v>
      </c>
      <c r="L8" s="48" t="n">
        <v>1</v>
      </c>
      <c r="M8" s="48" t="s">
        <v>49</v>
      </c>
      <c r="N8" s="48" t="s">
        <v>49</v>
      </c>
      <c r="O8" s="48" t="s">
        <v>49</v>
      </c>
      <c r="P8" s="48" t="n">
        <v>1</v>
      </c>
      <c r="Q8" s="48" t="s">
        <v>49</v>
      </c>
      <c r="R8" s="48" t="s">
        <v>49</v>
      </c>
      <c r="S8" s="48" t="s">
        <v>49</v>
      </c>
      <c r="T8" s="48" t="s">
        <v>49</v>
      </c>
      <c r="U8" s="48" t="s">
        <v>49</v>
      </c>
      <c r="V8" s="48" t="s">
        <v>49</v>
      </c>
      <c r="W8" s="48" t="n">
        <v>1</v>
      </c>
      <c r="X8" s="48" t="n">
        <v>1</v>
      </c>
      <c r="Y8" s="48" t="s">
        <v>49</v>
      </c>
      <c r="Z8" s="48" t="s">
        <v>49</v>
      </c>
      <c r="AA8" s="48" t="n">
        <v>1</v>
      </c>
      <c r="AB8" s="48" t="s">
        <v>49</v>
      </c>
      <c r="AC8" s="48" t="n">
        <v>1</v>
      </c>
      <c r="AD8" s="48" t="s">
        <v>49</v>
      </c>
      <c r="AE8" s="48" t="s">
        <v>49</v>
      </c>
      <c r="AF8" s="48" t="s">
        <v>49</v>
      </c>
      <c r="AG8" s="23" t="n">
        <f aca="false">AI8/AG9</f>
        <v>0.290322580645161</v>
      </c>
      <c r="AI8" s="0" t="n">
        <f aca="false">COUNTIF(B8:AF8,1)</f>
        <v>9</v>
      </c>
    </row>
    <row r="9" s="52" customFormat="true" ht="43.5" hidden="false" customHeight="false" outlineLevel="0" collapsed="false">
      <c r="A9" s="49" t="s">
        <v>55</v>
      </c>
      <c r="B9" s="50" t="s">
        <v>49</v>
      </c>
      <c r="C9" s="50" t="n">
        <v>1</v>
      </c>
      <c r="D9" s="50" t="s">
        <v>49</v>
      </c>
      <c r="E9" s="51" t="s">
        <v>49</v>
      </c>
      <c r="F9" s="51" t="s">
        <v>49</v>
      </c>
      <c r="G9" s="51" t="s">
        <v>49</v>
      </c>
      <c r="H9" s="51" t="s">
        <v>49</v>
      </c>
      <c r="I9" s="51" t="n">
        <v>1</v>
      </c>
      <c r="J9" s="51" t="s">
        <v>49</v>
      </c>
      <c r="K9" s="51" t="s">
        <v>49</v>
      </c>
      <c r="L9" s="51" t="s">
        <v>49</v>
      </c>
      <c r="M9" s="51" t="n">
        <v>1</v>
      </c>
      <c r="N9" s="51" t="n">
        <v>1</v>
      </c>
      <c r="O9" s="51" t="n">
        <v>1</v>
      </c>
      <c r="P9" s="51" t="s">
        <v>49</v>
      </c>
      <c r="Q9" s="51" t="n">
        <v>1</v>
      </c>
      <c r="R9" s="51" t="n">
        <v>1</v>
      </c>
      <c r="S9" s="51" t="n">
        <v>1</v>
      </c>
      <c r="T9" s="51" t="s">
        <v>49</v>
      </c>
      <c r="U9" s="51" t="s">
        <v>49</v>
      </c>
      <c r="V9" s="51" t="n">
        <v>1</v>
      </c>
      <c r="W9" s="51" t="s">
        <v>49</v>
      </c>
      <c r="X9" s="51" t="s">
        <v>49</v>
      </c>
      <c r="Y9" s="51" t="n">
        <v>1</v>
      </c>
      <c r="Z9" s="51" t="n">
        <v>1</v>
      </c>
      <c r="AA9" s="51" t="s">
        <v>49</v>
      </c>
      <c r="AB9" s="51" t="s">
        <v>49</v>
      </c>
      <c r="AC9" s="51" t="s">
        <v>49</v>
      </c>
      <c r="AD9" s="51" t="s">
        <v>49</v>
      </c>
      <c r="AE9" s="51" t="n">
        <v>1</v>
      </c>
      <c r="AF9" s="51" t="n">
        <v>1</v>
      </c>
      <c r="AG9" s="52" t="n">
        <f aca="false">COUNTIF(B3:AF8,1)</f>
        <v>31</v>
      </c>
      <c r="AH9" s="0" t="s">
        <v>56</v>
      </c>
      <c r="AI9" s="52" t="n">
        <f aca="false">COUNTIF(B9:AF9,"1")</f>
        <v>13</v>
      </c>
    </row>
    <row r="10" customFormat="false" ht="144" hidden="false" customHeight="true" outlineLevel="0" collapsed="false">
      <c r="A10" s="53" t="s">
        <v>57</v>
      </c>
      <c r="B10" s="54" t="s">
        <v>23</v>
      </c>
      <c r="C10" s="54" t="s">
        <v>49</v>
      </c>
      <c r="D10" s="54" t="s">
        <v>23</v>
      </c>
      <c r="E10" s="26" t="s">
        <v>23</v>
      </c>
      <c r="F10" s="26" t="s">
        <v>23</v>
      </c>
      <c r="G10" s="26" t="s">
        <v>23</v>
      </c>
      <c r="H10" s="26" t="s">
        <v>23</v>
      </c>
      <c r="I10" s="26" t="s">
        <v>49</v>
      </c>
      <c r="J10" s="26" t="s">
        <v>23</v>
      </c>
      <c r="K10" s="26" t="s">
        <v>23</v>
      </c>
      <c r="L10" s="26" t="s">
        <v>23</v>
      </c>
      <c r="M10" s="26" t="s">
        <v>49</v>
      </c>
      <c r="N10" s="26" t="s">
        <v>49</v>
      </c>
      <c r="O10" s="26" t="s">
        <v>49</v>
      </c>
      <c r="P10" s="26" t="s">
        <v>23</v>
      </c>
      <c r="Q10" s="26" t="s">
        <v>49</v>
      </c>
      <c r="R10" s="26" t="s">
        <v>49</v>
      </c>
      <c r="S10" s="26" t="s">
        <v>49</v>
      </c>
      <c r="T10" s="26" t="s">
        <v>23</v>
      </c>
      <c r="U10" s="26" t="s">
        <v>23</v>
      </c>
      <c r="V10" s="26" t="s">
        <v>49</v>
      </c>
      <c r="W10" s="26" t="s">
        <v>23</v>
      </c>
      <c r="X10" s="26" t="s">
        <v>23</v>
      </c>
      <c r="Y10" s="26" t="s">
        <v>49</v>
      </c>
      <c r="Z10" s="26" t="s">
        <v>49</v>
      </c>
      <c r="AA10" s="26" t="s">
        <v>23</v>
      </c>
      <c r="AB10" s="26" t="s">
        <v>23</v>
      </c>
      <c r="AC10" s="26" t="s">
        <v>23</v>
      </c>
      <c r="AD10" s="26" t="s">
        <v>23</v>
      </c>
      <c r="AE10" s="26" t="s">
        <v>49</v>
      </c>
      <c r="AF10" s="26" t="s">
        <v>49</v>
      </c>
      <c r="AG10" s="0" t="n">
        <f aca="false">COUNTIF(B10:AF10,"TAK")*100/AI2</f>
        <v>0</v>
      </c>
      <c r="AH10" s="0" t="n">
        <f aca="false">COUNTIF(B10:AF10,"NIE")*100/AI2</f>
        <v>0</v>
      </c>
      <c r="AI10" s="0" t="n">
        <f aca="false">SUM(AI3:AI8)</f>
        <v>31</v>
      </c>
    </row>
    <row r="11" customFormat="false" ht="14" hidden="false" customHeight="false" outlineLevel="0" collapsed="false">
      <c r="A11" s="34"/>
    </row>
    <row r="12" customFormat="false" ht="31.9" hidden="false" customHeight="true" outlineLevel="0" collapsed="false">
      <c r="A12" s="55" t="s">
        <v>0</v>
      </c>
      <c r="B12" s="2" t="n">
        <v>1</v>
      </c>
      <c r="C12" s="2" t="n">
        <v>2</v>
      </c>
      <c r="D12" s="2" t="n">
        <v>3</v>
      </c>
      <c r="E12" s="2" t="n">
        <v>4</v>
      </c>
      <c r="F12" s="2" t="n">
        <v>5</v>
      </c>
      <c r="G12" s="2" t="n">
        <v>6</v>
      </c>
      <c r="H12" s="2" t="n">
        <v>7</v>
      </c>
      <c r="I12" s="2" t="n">
        <v>8</v>
      </c>
      <c r="J12" s="2" t="n">
        <v>9</v>
      </c>
      <c r="K12" s="2" t="n">
        <v>10</v>
      </c>
      <c r="L12" s="2" t="n">
        <v>11</v>
      </c>
      <c r="M12" s="2" t="n">
        <v>12</v>
      </c>
      <c r="N12" s="2" t="n">
        <v>13</v>
      </c>
      <c r="O12" s="2" t="n">
        <v>14</v>
      </c>
      <c r="P12" s="2" t="n">
        <v>15</v>
      </c>
      <c r="Q12" s="2" t="n">
        <v>16</v>
      </c>
      <c r="R12" s="2" t="n">
        <v>17</v>
      </c>
      <c r="S12" s="2" t="n">
        <v>18</v>
      </c>
      <c r="T12" s="2" t="n">
        <v>19</v>
      </c>
      <c r="U12" s="2" t="n">
        <v>20</v>
      </c>
      <c r="V12" s="2" t="n">
        <v>21</v>
      </c>
      <c r="W12" s="2" t="n">
        <v>22</v>
      </c>
      <c r="X12" s="2" t="n">
        <v>23</v>
      </c>
      <c r="Y12" s="2" t="n">
        <v>24</v>
      </c>
      <c r="Z12" s="2" t="n">
        <v>25</v>
      </c>
      <c r="AA12" s="2" t="n">
        <v>26</v>
      </c>
      <c r="AB12" s="2" t="n">
        <v>27</v>
      </c>
      <c r="AC12" s="2" t="n">
        <v>28</v>
      </c>
      <c r="AD12" s="2" t="n">
        <v>29</v>
      </c>
      <c r="AE12" s="2" t="n">
        <v>30</v>
      </c>
      <c r="AF12" s="2" t="n">
        <v>31</v>
      </c>
    </row>
    <row r="13" customFormat="false" ht="34.9" hidden="false" customHeight="true" outlineLevel="0" collapsed="false">
      <c r="A13" s="56" t="s">
        <v>58</v>
      </c>
      <c r="B13" s="57" t="n">
        <v>48</v>
      </c>
      <c r="C13" s="57" t="n">
        <v>92.8</v>
      </c>
      <c r="D13" s="57" t="n">
        <v>81</v>
      </c>
      <c r="E13" s="57" t="n">
        <v>17.3</v>
      </c>
      <c r="F13" s="57" t="n">
        <v>51.52</v>
      </c>
      <c r="G13" s="57" t="n">
        <v>16</v>
      </c>
      <c r="H13" s="57" t="n">
        <v>38.23</v>
      </c>
      <c r="I13" s="57" t="n">
        <v>56.2</v>
      </c>
      <c r="J13" s="57" t="n">
        <v>70</v>
      </c>
      <c r="K13" s="57" t="n">
        <v>29.5</v>
      </c>
      <c r="L13" s="57" t="n">
        <v>18</v>
      </c>
      <c r="M13" s="57" t="n">
        <v>130</v>
      </c>
      <c r="N13" s="57" t="n">
        <v>43</v>
      </c>
      <c r="O13" s="57" t="n">
        <v>10.5</v>
      </c>
      <c r="P13" s="57" t="n">
        <v>100</v>
      </c>
      <c r="Q13" s="57" t="n">
        <v>8.5</v>
      </c>
      <c r="R13" s="57" t="n">
        <v>21.5</v>
      </c>
      <c r="S13" s="57" t="n">
        <v>77.5</v>
      </c>
      <c r="T13" s="57" t="n">
        <v>120</v>
      </c>
      <c r="U13" s="57" t="n">
        <v>45</v>
      </c>
      <c r="V13" s="57" t="n">
        <v>15</v>
      </c>
      <c r="W13" s="57" t="n">
        <v>62</v>
      </c>
      <c r="X13" s="57" t="n">
        <v>36</v>
      </c>
      <c r="Y13" s="57" t="n">
        <v>7.24</v>
      </c>
      <c r="Z13" s="57" t="n">
        <v>16.26</v>
      </c>
      <c r="AA13" s="57" t="n">
        <v>118</v>
      </c>
      <c r="AB13" s="57" t="n">
        <v>19</v>
      </c>
      <c r="AC13" s="57" t="n">
        <v>38</v>
      </c>
      <c r="AD13" s="57" t="n">
        <v>16.5</v>
      </c>
      <c r="AE13" s="57" t="n">
        <v>5</v>
      </c>
      <c r="AF13" s="57" t="n">
        <v>13</v>
      </c>
      <c r="AH13" s="10"/>
      <c r="AI13" s="10"/>
      <c r="AJ13" s="10"/>
      <c r="AK13" s="10"/>
    </row>
    <row r="14" customFormat="false" ht="38.5" hidden="false" customHeight="true" outlineLevel="0" collapsed="false">
      <c r="A14" s="58" t="s">
        <v>59</v>
      </c>
      <c r="B14" s="9" t="s">
        <v>3</v>
      </c>
      <c r="C14" s="59" t="s">
        <v>4</v>
      </c>
      <c r="D14" s="59" t="s">
        <v>4</v>
      </c>
      <c r="E14" s="59" t="s">
        <v>5</v>
      </c>
      <c r="F14" s="59" t="s">
        <v>4</v>
      </c>
      <c r="G14" s="59" t="s">
        <v>5</v>
      </c>
      <c r="H14" s="59" t="s">
        <v>3</v>
      </c>
      <c r="I14" s="59" t="s">
        <v>4</v>
      </c>
      <c r="J14" s="59" t="s">
        <v>4</v>
      </c>
      <c r="K14" s="59" t="s">
        <v>3</v>
      </c>
      <c r="L14" s="59" t="s">
        <v>5</v>
      </c>
      <c r="M14" s="59" t="s">
        <v>60</v>
      </c>
      <c r="N14" s="59" t="s">
        <v>3</v>
      </c>
      <c r="O14" s="59" t="s">
        <v>5</v>
      </c>
      <c r="P14" s="9" t="s">
        <v>4</v>
      </c>
      <c r="Q14" s="59" t="s">
        <v>5</v>
      </c>
      <c r="R14" s="59" t="s">
        <v>3</v>
      </c>
      <c r="S14" s="9" t="s">
        <v>4</v>
      </c>
      <c r="T14" s="59" t="s">
        <v>4</v>
      </c>
      <c r="U14" s="9" t="s">
        <v>3</v>
      </c>
      <c r="V14" s="59" t="s">
        <v>5</v>
      </c>
      <c r="W14" s="59" t="s">
        <v>4</v>
      </c>
      <c r="X14" s="59" t="s">
        <v>3</v>
      </c>
      <c r="Y14" s="59" t="s">
        <v>5</v>
      </c>
      <c r="Z14" s="59" t="s">
        <v>5</v>
      </c>
      <c r="AA14" s="59" t="s">
        <v>4</v>
      </c>
      <c r="AB14" s="59" t="s">
        <v>5</v>
      </c>
      <c r="AC14" s="59" t="s">
        <v>3</v>
      </c>
      <c r="AD14" s="59" t="s">
        <v>5</v>
      </c>
      <c r="AE14" s="59" t="s">
        <v>61</v>
      </c>
      <c r="AF14" s="59" t="s">
        <v>5</v>
      </c>
      <c r="AH14" s="10"/>
      <c r="AI14" s="10"/>
      <c r="AJ14" s="10"/>
      <c r="AK14" s="10"/>
    </row>
    <row r="15" customFormat="false" ht="65.25" hidden="false" customHeight="true" outlineLevel="0" collapsed="false">
      <c r="A15" s="24" t="s">
        <v>62</v>
      </c>
      <c r="B15" s="60" t="s">
        <v>63</v>
      </c>
      <c r="C15" s="60" t="s">
        <v>49</v>
      </c>
      <c r="D15" s="60" t="s">
        <v>63</v>
      </c>
      <c r="E15" s="60" t="s">
        <v>64</v>
      </c>
      <c r="F15" s="60" t="s">
        <v>65</v>
      </c>
      <c r="G15" s="60" t="s">
        <v>66</v>
      </c>
      <c r="H15" s="60" t="s">
        <v>67</v>
      </c>
      <c r="I15" s="60" t="s">
        <v>49</v>
      </c>
      <c r="J15" s="60" t="s">
        <v>67</v>
      </c>
      <c r="K15" s="60" t="s">
        <v>68</v>
      </c>
      <c r="L15" s="60" t="s">
        <v>66</v>
      </c>
      <c r="M15" s="60" t="s">
        <v>49</v>
      </c>
      <c r="N15" s="60" t="s">
        <v>69</v>
      </c>
      <c r="O15" s="60" t="s">
        <v>69</v>
      </c>
      <c r="P15" s="60" t="s">
        <v>69</v>
      </c>
      <c r="Q15" s="60" t="s">
        <v>49</v>
      </c>
      <c r="R15" s="60" t="s">
        <v>49</v>
      </c>
      <c r="S15" s="60" t="s">
        <v>69</v>
      </c>
      <c r="T15" s="60" t="s">
        <v>63</v>
      </c>
      <c r="U15" s="60" t="s">
        <v>68</v>
      </c>
      <c r="V15" s="60" t="s">
        <v>69</v>
      </c>
      <c r="W15" s="60" t="s">
        <v>68</v>
      </c>
      <c r="X15" s="60" t="s">
        <v>68</v>
      </c>
      <c r="Y15" s="60" t="s">
        <v>64</v>
      </c>
      <c r="Z15" s="60" t="s">
        <v>49</v>
      </c>
      <c r="AA15" s="60" t="s">
        <v>68</v>
      </c>
      <c r="AB15" s="60" t="s">
        <v>70</v>
      </c>
      <c r="AC15" s="60" t="s">
        <v>63</v>
      </c>
      <c r="AD15" s="60" t="s">
        <v>63</v>
      </c>
      <c r="AE15" s="60" t="s">
        <v>64</v>
      </c>
      <c r="AF15" s="60" t="s">
        <v>66</v>
      </c>
    </row>
    <row r="16" customFormat="false" ht="64.5" hidden="false" customHeight="true" outlineLevel="0" collapsed="false">
      <c r="A16" s="32" t="s">
        <v>71</v>
      </c>
      <c r="B16" s="61" t="s">
        <v>72</v>
      </c>
      <c r="C16" s="61" t="s">
        <v>49</v>
      </c>
      <c r="D16" s="61" t="s">
        <v>72</v>
      </c>
      <c r="E16" s="61" t="s">
        <v>72</v>
      </c>
      <c r="F16" s="61" t="s">
        <v>72</v>
      </c>
      <c r="G16" s="61" t="s">
        <v>72</v>
      </c>
      <c r="H16" s="61" t="s">
        <v>73</v>
      </c>
      <c r="I16" s="61" t="s">
        <v>49</v>
      </c>
      <c r="J16" s="61" t="s">
        <v>72</v>
      </c>
      <c r="K16" s="61" t="s">
        <v>72</v>
      </c>
      <c r="L16" s="61" t="s">
        <v>72</v>
      </c>
      <c r="M16" s="61" t="s">
        <v>49</v>
      </c>
      <c r="N16" s="61" t="s">
        <v>72</v>
      </c>
      <c r="O16" s="61" t="s">
        <v>72</v>
      </c>
      <c r="P16" s="61" t="s">
        <v>72</v>
      </c>
      <c r="Q16" s="61" t="s">
        <v>49</v>
      </c>
      <c r="R16" s="61" t="s">
        <v>49</v>
      </c>
      <c r="S16" s="61" t="s">
        <v>74</v>
      </c>
      <c r="T16" s="61" t="s">
        <v>72</v>
      </c>
      <c r="U16" s="61" t="s">
        <v>72</v>
      </c>
      <c r="V16" s="61" t="s">
        <v>72</v>
      </c>
      <c r="W16" s="61" t="s">
        <v>72</v>
      </c>
      <c r="X16" s="61" t="s">
        <v>72</v>
      </c>
      <c r="Y16" s="61" t="s">
        <v>72</v>
      </c>
      <c r="Z16" s="61" t="s">
        <v>49</v>
      </c>
      <c r="AA16" s="61" t="s">
        <v>72</v>
      </c>
      <c r="AB16" s="61" t="s">
        <v>72</v>
      </c>
      <c r="AC16" s="61" t="s">
        <v>72</v>
      </c>
      <c r="AD16" s="61" t="s">
        <v>75</v>
      </c>
      <c r="AE16" s="61" t="s">
        <v>72</v>
      </c>
      <c r="AF16" s="61" t="s">
        <v>76</v>
      </c>
    </row>
    <row r="18" customFormat="false" ht="14" hidden="false" customHeight="false" outlineLevel="0" collapsed="false">
      <c r="D18" s="62"/>
      <c r="E18" s="63"/>
      <c r="F18" s="63"/>
      <c r="G18" s="63"/>
    </row>
    <row r="19" customFormat="false" ht="14" hidden="false" customHeight="false" outlineLevel="0" collapsed="false">
      <c r="D19" s="62"/>
      <c r="E19" s="63"/>
      <c r="F19" s="63"/>
      <c r="G19" s="63"/>
    </row>
    <row r="20" customFormat="false" ht="14" hidden="false" customHeight="false" outlineLevel="0" collapsed="false">
      <c r="D20" s="62"/>
      <c r="E20" s="63"/>
      <c r="F20" s="63"/>
      <c r="G20" s="63"/>
    </row>
    <row r="21" customFormat="false" ht="14" hidden="false" customHeight="false" outlineLevel="0" collapsed="false">
      <c r="D21" s="62"/>
      <c r="E21" s="63"/>
      <c r="F21" s="63"/>
      <c r="G21" s="63"/>
    </row>
    <row r="22" customFormat="false" ht="14" hidden="false" customHeight="false" outlineLevel="0" collapsed="false">
      <c r="D22" s="62"/>
      <c r="E22" s="63"/>
      <c r="F22" s="63"/>
      <c r="G22" s="63"/>
    </row>
    <row r="23" customFormat="false" ht="14" hidden="false" customHeight="false" outlineLevel="0" collapsed="false">
      <c r="D23" s="62"/>
      <c r="E23" s="63"/>
      <c r="F23" s="63"/>
      <c r="G23" s="63"/>
    </row>
    <row r="24" customFormat="false" ht="14" hidden="false" customHeight="false" outlineLevel="0" collapsed="false">
      <c r="D24" s="62"/>
      <c r="E24" s="63"/>
      <c r="F24" s="63"/>
      <c r="G24" s="63"/>
    </row>
    <row r="25" customFormat="false" ht="14" hidden="false" customHeight="false" outlineLevel="0" collapsed="false">
      <c r="D25" s="62"/>
      <c r="E25" s="63"/>
      <c r="F25" s="63"/>
      <c r="G25" s="63"/>
    </row>
    <row r="26" customFormat="false" ht="14.5" hidden="false" customHeight="false" outlineLevel="0" collapsed="false">
      <c r="A26" s="53"/>
    </row>
    <row r="27" customFormat="false" ht="84.65" hidden="false" customHeight="true" outlineLevel="0" collapsed="false">
      <c r="A27" s="64"/>
    </row>
    <row r="43" customFormat="false" ht="14.5" hidden="false" customHeight="false" outlineLevel="0" collapsed="false">
      <c r="A43" s="43" t="s">
        <v>77</v>
      </c>
      <c r="B43" s="0" t="n">
        <v>2</v>
      </c>
    </row>
    <row r="44" customFormat="false" ht="14.5" hidden="false" customHeight="false" outlineLevel="0" collapsed="false">
      <c r="A44" s="43" t="s">
        <v>78</v>
      </c>
      <c r="B44" s="0" t="n">
        <v>1</v>
      </c>
    </row>
    <row r="45" customFormat="false" ht="14.5" hidden="false" customHeight="false" outlineLevel="0" collapsed="false">
      <c r="A45" s="46" t="s">
        <v>79</v>
      </c>
      <c r="B45" s="0" t="n">
        <v>3</v>
      </c>
    </row>
    <row r="46" customFormat="false" ht="14.5" hidden="false" customHeight="false" outlineLevel="0" collapsed="false">
      <c r="A46" s="43" t="s">
        <v>80</v>
      </c>
      <c r="B46" s="0" t="n">
        <v>16</v>
      </c>
    </row>
    <row r="47" customFormat="false" ht="14.5" hidden="false" customHeight="false" outlineLevel="0" collapsed="false">
      <c r="A47" s="46" t="s">
        <v>54</v>
      </c>
      <c r="B47" s="0" t="n">
        <v>9</v>
      </c>
    </row>
    <row r="48" customFormat="false" ht="14.5" hidden="false" customHeight="false" outlineLevel="0" collapsed="false">
      <c r="A48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1T10:14:16Z</dcterms:created>
  <dc:creator>Stefan Pietrzak</dc:creator>
  <dc:description/>
  <dc:language>en-US</dc:language>
  <cp:lastModifiedBy>Admin</cp:lastModifiedBy>
  <dcterms:modified xsi:type="dcterms:W3CDTF">2018-12-06T22:41:13Z</dcterms:modified>
  <cp:revision>0</cp:revision>
  <dc:subject/>
  <dc:title/>
</cp:coreProperties>
</file>